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vineetdhiman/Documents/WhiteLab/Papers/WHG-STARR-seq/Revision Sept 2017/Figures/Tables/"/>
    </mc:Choice>
  </mc:AlternateContent>
  <bookViews>
    <workbookView xWindow="25600" yWindow="460" windowWidth="35920" windowHeight="19020" tabRatio="500"/>
  </bookViews>
  <sheets>
    <sheet name="Sheet1" sheetId="1" r:id="rId1"/>
  </sheets>
  <definedNames>
    <definedName name="_xlnm._FilterDatabase" localSheetId="0" hidden="1">Sheet1!$A$4:$Q$9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Q36" i="1" l="1"/>
</calcChain>
</file>

<file path=xl/sharedStrings.xml><?xml version="1.0" encoding="utf-8"?>
<sst xmlns="http://schemas.openxmlformats.org/spreadsheetml/2006/main" count="209" uniqueCount="138">
  <si>
    <t>p.open</t>
  </si>
  <si>
    <t>q.open</t>
  </si>
  <si>
    <t>frac.target.open</t>
  </si>
  <si>
    <t>frac.bg.open</t>
  </si>
  <si>
    <t>enrich.open</t>
  </si>
  <si>
    <t>p.close.open</t>
  </si>
  <si>
    <t>q.close.open</t>
  </si>
  <si>
    <t>frac.target.close.open</t>
  </si>
  <si>
    <t>frac.bg.close.open</t>
  </si>
  <si>
    <t>enrich.close.open</t>
  </si>
  <si>
    <t>p.close.close</t>
  </si>
  <si>
    <t>q.close.close</t>
  </si>
  <si>
    <t>frac.target.close.close</t>
  </si>
  <si>
    <t>frac.bg.close.close</t>
  </si>
  <si>
    <t>enrich.close.close</t>
  </si>
  <si>
    <t>Motif</t>
  </si>
  <si>
    <t>Type</t>
  </si>
  <si>
    <t>HTH</t>
  </si>
  <si>
    <t>AP-1</t>
  </si>
  <si>
    <t>bZIP</t>
  </si>
  <si>
    <t>AP2</t>
  </si>
  <si>
    <t>bHLH</t>
  </si>
  <si>
    <t>AR-halfsite</t>
  </si>
  <si>
    <t>NR</t>
  </si>
  <si>
    <t>Atf1</t>
  </si>
  <si>
    <t>Atf2</t>
  </si>
  <si>
    <t>Atf3</t>
  </si>
  <si>
    <t>Atf4</t>
  </si>
  <si>
    <t>Atf7</t>
  </si>
  <si>
    <t>Bach1</t>
  </si>
  <si>
    <t>Homeobox</t>
  </si>
  <si>
    <t>Bcl6</t>
  </si>
  <si>
    <t>Zf</t>
  </si>
  <si>
    <t>bHLHE40</t>
  </si>
  <si>
    <t>BMAL1</t>
  </si>
  <si>
    <t>BMYB</t>
  </si>
  <si>
    <t>MADS</t>
  </si>
  <si>
    <t>?</t>
  </si>
  <si>
    <t>CLOCK</t>
  </si>
  <si>
    <t>E2A</t>
  </si>
  <si>
    <t>E2F</t>
  </si>
  <si>
    <t>E2F1</t>
  </si>
  <si>
    <t>E2F4</t>
  </si>
  <si>
    <t>E2F6</t>
  </si>
  <si>
    <t>EHF</t>
  </si>
  <si>
    <t>ETS</t>
  </si>
  <si>
    <t>ELF1</t>
  </si>
  <si>
    <t>Elk1</t>
  </si>
  <si>
    <t>Elk4</t>
  </si>
  <si>
    <t>Erra</t>
  </si>
  <si>
    <t>ETV1</t>
  </si>
  <si>
    <t>Fosl2</t>
  </si>
  <si>
    <t>FOXA1</t>
  </si>
  <si>
    <t>Forkhead</t>
  </si>
  <si>
    <t>Foxh1</t>
  </si>
  <si>
    <t>FOXM1</t>
  </si>
  <si>
    <t>FOXP1</t>
  </si>
  <si>
    <t>FXR</t>
  </si>
  <si>
    <t>NR,IR1</t>
  </si>
  <si>
    <t>GABPA</t>
  </si>
  <si>
    <t>Gata2</t>
  </si>
  <si>
    <t>GRHL2</t>
  </si>
  <si>
    <t>CP2</t>
  </si>
  <si>
    <t>GSC</t>
  </si>
  <si>
    <t>HIF-1a</t>
  </si>
  <si>
    <t>HLH</t>
  </si>
  <si>
    <t>NR,DR1</t>
  </si>
  <si>
    <t>HOXB13</t>
  </si>
  <si>
    <t>Hoxc9</t>
  </si>
  <si>
    <t>Jun-AP1</t>
  </si>
  <si>
    <t>KLF10</t>
  </si>
  <si>
    <t>KLF14</t>
  </si>
  <si>
    <t>Klf4</t>
  </si>
  <si>
    <t>Klf9</t>
  </si>
  <si>
    <t>MafK</t>
  </si>
  <si>
    <t>Max</t>
  </si>
  <si>
    <t>Maz</t>
  </si>
  <si>
    <t>Mef2a</t>
  </si>
  <si>
    <t>Mef2b</t>
  </si>
  <si>
    <t>MYB</t>
  </si>
  <si>
    <t>NF1-halfsite</t>
  </si>
  <si>
    <t>CTF</t>
  </si>
  <si>
    <t>NF1</t>
  </si>
  <si>
    <t>NFAT</t>
  </si>
  <si>
    <t>RHD</t>
  </si>
  <si>
    <t>NFkB-p65</t>
  </si>
  <si>
    <t>NFY</t>
  </si>
  <si>
    <t>CCAAT</t>
  </si>
  <si>
    <t>Nkx3.1</t>
  </si>
  <si>
    <t>NRF</t>
  </si>
  <si>
    <t>NRF1</t>
  </si>
  <si>
    <t>Pitx1</t>
  </si>
  <si>
    <t>Rfx5</t>
  </si>
  <si>
    <t>RXR</t>
  </si>
  <si>
    <t>Smad2</t>
  </si>
  <si>
    <t>MAD</t>
  </si>
  <si>
    <t>Smad3</t>
  </si>
  <si>
    <t>Smad4</t>
  </si>
  <si>
    <t>HMG</t>
  </si>
  <si>
    <t>Sox4</t>
  </si>
  <si>
    <t>Sp1</t>
  </si>
  <si>
    <t>SPDEF</t>
  </si>
  <si>
    <t>STAT1</t>
  </si>
  <si>
    <t>Stat</t>
  </si>
  <si>
    <t>Stat3</t>
  </si>
  <si>
    <t>STAT5</t>
  </si>
  <si>
    <t>TATA-Box</t>
  </si>
  <si>
    <t>TBP</t>
  </si>
  <si>
    <t>Tcf12</t>
  </si>
  <si>
    <t>TEAD</t>
  </si>
  <si>
    <t>TEA</t>
  </si>
  <si>
    <t>TEAD2</t>
  </si>
  <si>
    <t>TEAD4</t>
  </si>
  <si>
    <t>Tgif1</t>
  </si>
  <si>
    <t>Tgif2</t>
  </si>
  <si>
    <t>THRa</t>
  </si>
  <si>
    <t>USF1</t>
  </si>
  <si>
    <t>Usf2</t>
  </si>
  <si>
    <t>ZBTB12</t>
  </si>
  <si>
    <t>ZFX</t>
  </si>
  <si>
    <t>ZNF189</t>
  </si>
  <si>
    <t>Znf263</t>
  </si>
  <si>
    <t>ZNF264</t>
  </si>
  <si>
    <t>ZNF322</t>
  </si>
  <si>
    <t>ZNF415</t>
  </si>
  <si>
    <t>ZNF416</t>
  </si>
  <si>
    <t>ZNF467</t>
  </si>
  <si>
    <t>MYBL1</t>
  </si>
  <si>
    <t>TFAP2A</t>
  </si>
  <si>
    <t>TFAP2C</t>
  </si>
  <si>
    <t>TFAP4</t>
  </si>
  <si>
    <t>MYC</t>
  </si>
  <si>
    <t>TCF12</t>
  </si>
  <si>
    <t>ARNT</t>
  </si>
  <si>
    <t>RBPJ</t>
  </si>
  <si>
    <t>ZNF143</t>
  </si>
  <si>
    <t>To get motifs enriched in active open enhancers, we compared top 5000 active open enhancers (ranked by MACS q-values) to 5000 randomly chosen DNase I hypersensitivity sites. To get motifs enriched in active closed enhancers, we compared top 5000 active closed enhancers that are open in at least one ENCODE cell line and top 5000 active closed enhancers that are still closed in all other ENCODE cell lines (ranked by MACS q-values) to 5000 randomly selected 500-bp genomic regions that are depleted for DNase signal, respectively. Only motifs with corresponding TFs expressing in LNCaP (RPKM &gt; 1) are included.</t>
  </si>
  <si>
    <r>
      <t>Table S3: Motif enrichment analysis of WHG-STARR-seq enhancers</t>
    </r>
    <r>
      <rPr>
        <sz val="11"/>
        <color theme="1"/>
        <rFont val="Calibri"/>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rgb="FFFF0000"/>
      <name val="Calibri"/>
      <family val="2"/>
      <scheme val="minor"/>
    </font>
    <font>
      <u/>
      <sz val="12"/>
      <color theme="10"/>
      <name val="Calibri"/>
      <family val="2"/>
      <scheme val="minor"/>
    </font>
    <font>
      <u/>
      <sz val="12"/>
      <color theme="11"/>
      <name val="Calibri"/>
      <family val="2"/>
      <scheme val="minor"/>
    </font>
    <font>
      <sz val="12"/>
      <color theme="0" tint="-0.499984740745262"/>
      <name val="Calibri"/>
      <scheme val="minor"/>
    </font>
    <font>
      <sz val="12"/>
      <name val="Calibri"/>
      <scheme val="minor"/>
    </font>
    <font>
      <b/>
      <sz val="11"/>
      <color theme="1"/>
      <name val="Calibri"/>
      <scheme val="minor"/>
    </font>
    <font>
      <sz val="11"/>
      <color theme="1"/>
      <name val="Calibri"/>
      <scheme val="minor"/>
    </font>
  </fonts>
  <fills count="2">
    <fill>
      <patternFill patternType="none"/>
    </fill>
    <fill>
      <patternFill patternType="gray125"/>
    </fill>
  </fills>
  <borders count="1">
    <border>
      <left/>
      <right/>
      <top/>
      <bottom/>
      <diagonal/>
    </border>
  </borders>
  <cellStyleXfs count="18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9">
    <xf numFmtId="0" fontId="0" fillId="0" borderId="0" xfId="0"/>
    <xf numFmtId="0" fontId="1" fillId="0" borderId="0" xfId="0" applyFont="1"/>
    <xf numFmtId="0" fontId="4" fillId="0" borderId="0" xfId="0" applyFont="1"/>
    <xf numFmtId="0" fontId="5" fillId="0" borderId="0" xfId="0" applyFont="1"/>
    <xf numFmtId="10" fontId="5" fillId="0" borderId="0" xfId="0" applyNumberFormat="1" applyFont="1"/>
    <xf numFmtId="11" fontId="5" fillId="0" borderId="0" xfId="0" applyNumberFormat="1" applyFont="1"/>
    <xf numFmtId="0" fontId="5" fillId="0" borderId="0" xfId="0" applyNumberFormat="1" applyFont="1"/>
    <xf numFmtId="0" fontId="6" fillId="0" borderId="0" xfId="0" applyFont="1"/>
    <xf numFmtId="0" fontId="7" fillId="0" borderId="0" xfId="0" applyFont="1" applyAlignment="1">
      <alignment vertical="center"/>
    </xf>
  </cellXfs>
  <cellStyles count="1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9"/>
  <sheetViews>
    <sheetView tabSelected="1" workbookViewId="0">
      <selection activeCell="A2" sqref="A2"/>
    </sheetView>
  </sheetViews>
  <sheetFormatPr baseColWidth="10" defaultRowHeight="16" x14ac:dyDescent="0.2"/>
  <cols>
    <col min="1" max="1" width="15" style="3" customWidth="1"/>
    <col min="2" max="6" width="10.83203125" style="3"/>
    <col min="7" max="8" width="13" style="3" customWidth="1"/>
    <col min="9" max="9" width="10.83203125" style="3"/>
    <col min="10" max="10" width="14" style="3" customWidth="1"/>
    <col min="11" max="11" width="14.1640625" style="3" customWidth="1"/>
    <col min="12" max="12" width="16.1640625" style="3" customWidth="1"/>
    <col min="13" max="14" width="10.83203125" style="3"/>
    <col min="15" max="15" width="17.1640625" style="3" customWidth="1"/>
    <col min="16" max="16" width="13.33203125" style="3" customWidth="1"/>
    <col min="17" max="17" width="16.83203125" style="3" customWidth="1"/>
  </cols>
  <sheetData>
    <row r="1" spans="1:24" x14ac:dyDescent="0.2">
      <c r="A1" s="7" t="s">
        <v>137</v>
      </c>
    </row>
    <row r="2" spans="1:24" x14ac:dyDescent="0.2">
      <c r="A2" s="8" t="s">
        <v>136</v>
      </c>
      <c r="B2" s="8"/>
      <c r="C2" s="8"/>
      <c r="D2" s="8"/>
      <c r="E2" s="8"/>
      <c r="F2" s="8"/>
      <c r="G2" s="8"/>
      <c r="H2" s="8"/>
      <c r="I2" s="8"/>
      <c r="J2" s="8"/>
      <c r="K2" s="8"/>
      <c r="L2" s="8"/>
      <c r="M2" s="8"/>
      <c r="N2" s="8"/>
      <c r="O2" s="8"/>
      <c r="P2" s="8"/>
      <c r="Q2" s="8"/>
      <c r="R2" s="8"/>
      <c r="S2" s="8"/>
      <c r="T2" s="8"/>
      <c r="U2" s="8"/>
      <c r="V2" s="8"/>
      <c r="W2" s="8"/>
      <c r="X2" s="8"/>
    </row>
    <row r="4" spans="1:24" x14ac:dyDescent="0.2">
      <c r="A4" s="3" t="s">
        <v>15</v>
      </c>
      <c r="B4" s="3" t="s">
        <v>16</v>
      </c>
      <c r="C4" s="3" t="s">
        <v>0</v>
      </c>
      <c r="D4" s="3" t="s">
        <v>1</v>
      </c>
      <c r="E4" s="3" t="s">
        <v>2</v>
      </c>
      <c r="F4" s="3" t="s">
        <v>3</v>
      </c>
      <c r="G4" s="3" t="s">
        <v>4</v>
      </c>
      <c r="H4" s="3" t="s">
        <v>5</v>
      </c>
      <c r="I4" s="3" t="s">
        <v>6</v>
      </c>
      <c r="J4" s="3" t="s">
        <v>7</v>
      </c>
      <c r="K4" s="3" t="s">
        <v>8</v>
      </c>
      <c r="L4" s="3" t="s">
        <v>9</v>
      </c>
      <c r="M4" s="3" t="s">
        <v>10</v>
      </c>
      <c r="N4" s="3" t="s">
        <v>11</v>
      </c>
      <c r="O4" s="3" t="s">
        <v>12</v>
      </c>
      <c r="P4" s="3" t="s">
        <v>13</v>
      </c>
      <c r="Q4" s="3" t="s">
        <v>14</v>
      </c>
    </row>
    <row r="5" spans="1:24" x14ac:dyDescent="0.2">
      <c r="A5" s="3" t="s">
        <v>134</v>
      </c>
      <c r="B5" s="3" t="s">
        <v>37</v>
      </c>
      <c r="C5" s="5">
        <v>1E-218</v>
      </c>
      <c r="D5" s="3">
        <v>0</v>
      </c>
      <c r="E5" s="4">
        <v>0.46860000000000002</v>
      </c>
      <c r="F5" s="4">
        <v>0.26040000000000002</v>
      </c>
      <c r="G5" s="3">
        <v>1.7995391705069099</v>
      </c>
      <c r="H5" s="5">
        <v>9.9999999999999995E-189</v>
      </c>
      <c r="I5" s="3">
        <v>0</v>
      </c>
      <c r="J5" s="4">
        <v>0.49359999999999998</v>
      </c>
      <c r="K5" s="4">
        <v>0.29549999999999998</v>
      </c>
      <c r="L5" s="3">
        <v>1.67038917089679</v>
      </c>
      <c r="M5" s="5">
        <v>9.999999999999999E-94</v>
      </c>
      <c r="N5" s="3">
        <v>0</v>
      </c>
      <c r="O5" s="4">
        <v>0.42059999999999997</v>
      </c>
      <c r="P5" s="4">
        <v>0.28449999999999998</v>
      </c>
      <c r="Q5" s="3">
        <v>1.47838312829525</v>
      </c>
    </row>
    <row r="6" spans="1:24" x14ac:dyDescent="0.2">
      <c r="A6" s="3" t="s">
        <v>128</v>
      </c>
      <c r="B6" s="3" t="s">
        <v>20</v>
      </c>
      <c r="C6" s="5">
        <v>1E-161</v>
      </c>
      <c r="D6" s="3">
        <v>0</v>
      </c>
      <c r="E6" s="4">
        <v>0.46600000000000003</v>
      </c>
      <c r="F6" s="4">
        <v>0.28489999999999999</v>
      </c>
      <c r="G6" s="3">
        <v>1.63566163566164</v>
      </c>
      <c r="H6" s="5">
        <v>1E-97</v>
      </c>
      <c r="I6" s="3">
        <v>0</v>
      </c>
      <c r="J6" s="4">
        <v>0.28620000000000001</v>
      </c>
      <c r="K6" s="4">
        <v>0.16700000000000001</v>
      </c>
      <c r="L6" s="3">
        <v>1.7137724550898199</v>
      </c>
      <c r="M6" s="5">
        <v>1.0000000000000001E-9</v>
      </c>
      <c r="N6" s="3">
        <v>0</v>
      </c>
      <c r="O6" s="4">
        <v>0.161</v>
      </c>
      <c r="P6" s="4">
        <v>0.13009999999999999</v>
      </c>
      <c r="Q6" s="3">
        <v>1.2375096079938499</v>
      </c>
    </row>
    <row r="7" spans="1:24" x14ac:dyDescent="0.2">
      <c r="A7" s="3" t="s">
        <v>129</v>
      </c>
      <c r="B7" s="3" t="s">
        <v>20</v>
      </c>
      <c r="C7" s="5">
        <v>1E-167</v>
      </c>
      <c r="D7" s="3">
        <v>0</v>
      </c>
      <c r="E7" s="4">
        <v>0.54879999999999995</v>
      </c>
      <c r="F7" s="4">
        <v>0.35680000000000001</v>
      </c>
      <c r="G7" s="3">
        <v>1.53811659192825</v>
      </c>
      <c r="H7" s="5">
        <v>1E-119</v>
      </c>
      <c r="I7" s="3">
        <v>0</v>
      </c>
      <c r="J7" s="4">
        <v>0.35439999999999999</v>
      </c>
      <c r="K7" s="4">
        <v>0.2109</v>
      </c>
      <c r="L7" s="3">
        <v>1.68041725936463</v>
      </c>
      <c r="M7" s="5">
        <v>9.9999999999999998E-17</v>
      </c>
      <c r="N7" s="3">
        <v>0</v>
      </c>
      <c r="O7" s="4">
        <v>0.21079999999999999</v>
      </c>
      <c r="P7" s="4">
        <v>0.16539999999999999</v>
      </c>
      <c r="Q7" s="3">
        <v>1.2744860943168099</v>
      </c>
    </row>
    <row r="8" spans="1:24" x14ac:dyDescent="0.2">
      <c r="A8" s="3" t="s">
        <v>33</v>
      </c>
      <c r="B8" s="3" t="s">
        <v>21</v>
      </c>
      <c r="C8" s="5">
        <v>9.9999999999999998E-46</v>
      </c>
      <c r="D8" s="3">
        <v>0</v>
      </c>
      <c r="E8" s="4">
        <v>0.13619999999999999</v>
      </c>
      <c r="F8" s="4">
        <v>7.6999999999999999E-2</v>
      </c>
      <c r="G8" s="3">
        <v>1.76883116883117</v>
      </c>
      <c r="H8" s="5">
        <v>1E-51</v>
      </c>
      <c r="I8" s="3">
        <v>0</v>
      </c>
      <c r="J8" s="4">
        <v>0.10100000000000001</v>
      </c>
      <c r="K8" s="4">
        <v>4.8500000000000001E-2</v>
      </c>
      <c r="L8" s="3">
        <v>2.0824742268041199</v>
      </c>
      <c r="M8" s="5">
        <v>1.0000000000000001E-9</v>
      </c>
      <c r="N8" s="3">
        <v>0</v>
      </c>
      <c r="O8" s="4">
        <v>6.2399999999999997E-2</v>
      </c>
      <c r="P8" s="4">
        <v>4.3999999999999997E-2</v>
      </c>
      <c r="Q8" s="3">
        <v>1.41818181818182</v>
      </c>
    </row>
    <row r="9" spans="1:24" x14ac:dyDescent="0.2">
      <c r="A9" s="3" t="s">
        <v>34</v>
      </c>
      <c r="B9" s="3" t="s">
        <v>21</v>
      </c>
      <c r="C9" s="5">
        <v>1E-205</v>
      </c>
      <c r="D9" s="3">
        <v>0</v>
      </c>
      <c r="E9" s="4">
        <v>0.49320000000000003</v>
      </c>
      <c r="F9" s="4">
        <v>0.28749999999999998</v>
      </c>
      <c r="G9" s="3">
        <v>1.71547826086957</v>
      </c>
      <c r="H9" s="5">
        <v>1E-196</v>
      </c>
      <c r="I9" s="3">
        <v>0</v>
      </c>
      <c r="J9" s="4">
        <v>0.5766</v>
      </c>
      <c r="K9" s="4">
        <v>0.3679</v>
      </c>
      <c r="L9" s="3">
        <v>1.5672737156836101</v>
      </c>
      <c r="M9" s="5">
        <v>9.9999999999999996E-81</v>
      </c>
      <c r="N9" s="3">
        <v>0</v>
      </c>
      <c r="O9" s="4">
        <v>0.49320000000000003</v>
      </c>
      <c r="P9" s="4">
        <v>0.3614</v>
      </c>
      <c r="Q9" s="3">
        <v>1.3646928610957401</v>
      </c>
    </row>
    <row r="10" spans="1:24" x14ac:dyDescent="0.2">
      <c r="A10" s="3" t="s">
        <v>38</v>
      </c>
      <c r="B10" s="3" t="s">
        <v>21</v>
      </c>
      <c r="C10" s="5">
        <v>9.9999999999999992E-72</v>
      </c>
      <c r="D10" s="3">
        <v>0</v>
      </c>
      <c r="E10" s="4">
        <v>0.21079999999999999</v>
      </c>
      <c r="F10" s="4">
        <v>0.121</v>
      </c>
      <c r="G10" s="3">
        <v>1.7421487603305801</v>
      </c>
      <c r="H10" s="5">
        <v>1.0000000000000001E-86</v>
      </c>
      <c r="I10" s="3">
        <v>0</v>
      </c>
      <c r="J10" s="4">
        <v>0.19839999999999999</v>
      </c>
      <c r="K10" s="4">
        <v>0.10390000000000001</v>
      </c>
      <c r="L10" s="3">
        <v>1.90952839268527</v>
      </c>
      <c r="M10" s="5">
        <v>9.9999999999999991E-22</v>
      </c>
      <c r="N10" s="3">
        <v>0</v>
      </c>
      <c r="O10" s="4">
        <v>0.13880000000000001</v>
      </c>
      <c r="P10" s="4">
        <v>9.6000000000000002E-2</v>
      </c>
      <c r="Q10" s="3">
        <v>1.44583333333333</v>
      </c>
    </row>
    <row r="11" spans="1:24" x14ac:dyDescent="0.2">
      <c r="A11" s="3" t="s">
        <v>39</v>
      </c>
      <c r="B11" s="3" t="s">
        <v>21</v>
      </c>
      <c r="C11" s="5">
        <v>1.0000000000000001E-138</v>
      </c>
      <c r="D11" s="3">
        <v>0</v>
      </c>
      <c r="E11" s="4">
        <v>0.55759999999999998</v>
      </c>
      <c r="F11" s="4">
        <v>0.38200000000000001</v>
      </c>
      <c r="G11" s="3">
        <v>1.45968586387435</v>
      </c>
      <c r="H11" s="5">
        <v>1E-58</v>
      </c>
      <c r="I11" s="3">
        <v>0</v>
      </c>
      <c r="J11" s="4">
        <v>0.51259999999999994</v>
      </c>
      <c r="K11" s="4">
        <v>0.3997</v>
      </c>
      <c r="L11" s="3">
        <v>1.2824618463847901</v>
      </c>
      <c r="M11" s="5">
        <v>1.0000000000000001E-30</v>
      </c>
      <c r="N11" s="3">
        <v>0</v>
      </c>
      <c r="O11" s="4">
        <v>0.45</v>
      </c>
      <c r="P11" s="4">
        <v>0.36990000000000001</v>
      </c>
      <c r="Q11" s="3">
        <v>1.21654501216545</v>
      </c>
    </row>
    <row r="12" spans="1:24" x14ac:dyDescent="0.2">
      <c r="A12" s="3" t="s">
        <v>64</v>
      </c>
      <c r="B12" s="3" t="s">
        <v>21</v>
      </c>
      <c r="C12" s="5">
        <v>1.0000000000000001E-32</v>
      </c>
      <c r="D12" s="3">
        <v>0</v>
      </c>
      <c r="E12" s="4">
        <v>0.113</v>
      </c>
      <c r="F12" s="4">
        <v>6.7000000000000004E-2</v>
      </c>
      <c r="G12" s="3">
        <v>1.6865671641791</v>
      </c>
      <c r="H12" s="5">
        <v>1.0000000000000001E-33</v>
      </c>
      <c r="I12" s="3">
        <v>0</v>
      </c>
      <c r="J12" s="4">
        <v>7.7200000000000005E-2</v>
      </c>
      <c r="K12" s="4">
        <v>3.9600000000000003E-2</v>
      </c>
      <c r="L12" s="3">
        <v>1.9494949494949501</v>
      </c>
      <c r="M12" s="5">
        <v>1E-14</v>
      </c>
      <c r="N12" s="3">
        <v>0</v>
      </c>
      <c r="O12" s="4">
        <v>5.9200000000000003E-2</v>
      </c>
      <c r="P12" s="4">
        <v>3.6799999999999999E-2</v>
      </c>
      <c r="Q12" s="3">
        <v>1.60869565217391</v>
      </c>
    </row>
    <row r="13" spans="1:24" s="2" customFormat="1" x14ac:dyDescent="0.2">
      <c r="A13" s="3" t="s">
        <v>75</v>
      </c>
      <c r="B13" s="3" t="s">
        <v>21</v>
      </c>
      <c r="C13" s="5">
        <v>9.9999999999999996E-81</v>
      </c>
      <c r="D13" s="3">
        <v>0</v>
      </c>
      <c r="E13" s="4">
        <v>0.23219999999999999</v>
      </c>
      <c r="F13" s="4">
        <v>0.13270000000000001</v>
      </c>
      <c r="G13" s="3">
        <v>1.74981160512434</v>
      </c>
      <c r="H13" s="5">
        <v>1E-78</v>
      </c>
      <c r="I13" s="3">
        <v>0</v>
      </c>
      <c r="J13" s="4">
        <v>0.23</v>
      </c>
      <c r="K13" s="4">
        <v>0.13220000000000001</v>
      </c>
      <c r="L13" s="3">
        <v>1.73978819969743</v>
      </c>
      <c r="M13" s="5">
        <v>1.0000000000000001E-30</v>
      </c>
      <c r="N13" s="3">
        <v>0</v>
      </c>
      <c r="O13" s="4">
        <v>0.17499999999999999</v>
      </c>
      <c r="P13" s="4">
        <v>0.1193</v>
      </c>
      <c r="Q13" s="3">
        <v>1.4668901927912801</v>
      </c>
    </row>
    <row r="14" spans="1:24" s="2" customFormat="1" x14ac:dyDescent="0.2">
      <c r="A14" s="3" t="s">
        <v>131</v>
      </c>
      <c r="B14" s="3" t="s">
        <v>21</v>
      </c>
      <c r="C14" s="5">
        <v>9.9999999999999997E-61</v>
      </c>
      <c r="D14" s="3">
        <v>0</v>
      </c>
      <c r="E14" s="4">
        <v>0.19839999999999999</v>
      </c>
      <c r="F14" s="4">
        <v>0.1174</v>
      </c>
      <c r="G14" s="3">
        <v>1.68994889267462</v>
      </c>
      <c r="H14" s="5">
        <v>1E-70</v>
      </c>
      <c r="I14" s="3">
        <v>0</v>
      </c>
      <c r="J14" s="4">
        <v>0.18440000000000001</v>
      </c>
      <c r="K14" s="4">
        <v>0.1012</v>
      </c>
      <c r="L14" s="3">
        <v>1.8221343873517799</v>
      </c>
      <c r="M14" s="5">
        <v>1.0000000000000001E-32</v>
      </c>
      <c r="N14" s="3">
        <v>0</v>
      </c>
      <c r="O14" s="4">
        <v>0.1416</v>
      </c>
      <c r="P14" s="4">
        <v>8.9300000000000004E-2</v>
      </c>
      <c r="Q14" s="3">
        <v>1.5856662933930601</v>
      </c>
    </row>
    <row r="15" spans="1:24" s="2" customFormat="1" x14ac:dyDescent="0.2">
      <c r="A15" s="3" t="s">
        <v>132</v>
      </c>
      <c r="B15" s="3" t="s">
        <v>21</v>
      </c>
      <c r="C15" s="5">
        <v>1E-142</v>
      </c>
      <c r="D15" s="3">
        <v>0</v>
      </c>
      <c r="E15" s="4">
        <v>0.64839999999999998</v>
      </c>
      <c r="F15" s="4">
        <v>0.46949999999999997</v>
      </c>
      <c r="G15" s="3">
        <v>1.38104366347178</v>
      </c>
      <c r="H15" s="5">
        <v>9.9999999999999996E-76</v>
      </c>
      <c r="I15" s="3">
        <v>0</v>
      </c>
      <c r="J15" s="4">
        <v>0.61080000000000001</v>
      </c>
      <c r="K15" s="4">
        <v>0.48039999999999999</v>
      </c>
      <c r="L15" s="3">
        <v>1.2714404662781</v>
      </c>
      <c r="M15" s="5">
        <v>9.9999999999999997E-48</v>
      </c>
      <c r="N15" s="3">
        <v>0</v>
      </c>
      <c r="O15" s="4">
        <v>0.54479999999999995</v>
      </c>
      <c r="P15" s="4">
        <v>0.44230000000000003</v>
      </c>
      <c r="Q15" s="3">
        <v>1.23174316075062</v>
      </c>
    </row>
    <row r="16" spans="1:24" x14ac:dyDescent="0.2">
      <c r="A16" s="3" t="s">
        <v>108</v>
      </c>
      <c r="B16" s="3" t="s">
        <v>21</v>
      </c>
      <c r="C16" s="5">
        <v>1E-107</v>
      </c>
      <c r="D16" s="3">
        <v>0</v>
      </c>
      <c r="E16" s="4">
        <v>0.39140000000000003</v>
      </c>
      <c r="F16" s="4">
        <v>0.24959999999999999</v>
      </c>
      <c r="G16" s="3">
        <v>1.56810897435897</v>
      </c>
      <c r="H16" s="5">
        <v>1.0000000000000001E-128</v>
      </c>
      <c r="I16" s="3">
        <v>0</v>
      </c>
      <c r="J16" s="4">
        <v>0.34360000000000002</v>
      </c>
      <c r="K16" s="4">
        <v>0.19750000000000001</v>
      </c>
      <c r="L16" s="3">
        <v>1.7397468354430401</v>
      </c>
      <c r="M16" s="5">
        <v>9.9999999999999997E-48</v>
      </c>
      <c r="N16" s="3">
        <v>0</v>
      </c>
      <c r="O16" s="4">
        <v>0.2492</v>
      </c>
      <c r="P16" s="4">
        <v>0.16830000000000001</v>
      </c>
      <c r="Q16" s="3">
        <v>1.4806892453951299</v>
      </c>
    </row>
    <row r="17" spans="1:17" x14ac:dyDescent="0.2">
      <c r="A17" s="3" t="s">
        <v>130</v>
      </c>
      <c r="B17" s="3" t="s">
        <v>21</v>
      </c>
      <c r="C17" s="5">
        <v>1.0000000000000001E-130</v>
      </c>
      <c r="D17" s="3">
        <v>0</v>
      </c>
      <c r="E17" s="4">
        <v>0.43020000000000003</v>
      </c>
      <c r="F17" s="4">
        <v>0.2702</v>
      </c>
      <c r="G17" s="3">
        <v>1.59215396002961</v>
      </c>
      <c r="H17" s="5">
        <v>9.9999999999999998E-172</v>
      </c>
      <c r="I17" s="3">
        <v>0</v>
      </c>
      <c r="J17" s="4">
        <v>0.44400000000000001</v>
      </c>
      <c r="K17" s="4">
        <v>0.26040000000000002</v>
      </c>
      <c r="L17" s="3">
        <v>1.70506912442396</v>
      </c>
      <c r="M17" s="5">
        <v>9.9999999999999995E-58</v>
      </c>
      <c r="N17" s="3">
        <v>0</v>
      </c>
      <c r="O17" s="4">
        <v>0.32879999999999998</v>
      </c>
      <c r="P17" s="4">
        <v>0.22939999999999999</v>
      </c>
      <c r="Q17" s="3">
        <v>1.4333042720139499</v>
      </c>
    </row>
    <row r="18" spans="1:17" x14ac:dyDescent="0.2">
      <c r="A18" s="3" t="s">
        <v>116</v>
      </c>
      <c r="B18" s="3" t="s">
        <v>21</v>
      </c>
      <c r="C18" s="5">
        <v>9.9999999999999994E-68</v>
      </c>
      <c r="D18" s="3">
        <v>0</v>
      </c>
      <c r="E18" s="4">
        <v>0.19120000000000001</v>
      </c>
      <c r="F18" s="4">
        <v>0.10780000000000001</v>
      </c>
      <c r="G18" s="3">
        <v>1.7736549165120601</v>
      </c>
      <c r="H18" s="5">
        <v>9.9999999999999993E-77</v>
      </c>
      <c r="I18" s="3">
        <v>0</v>
      </c>
      <c r="J18" s="4">
        <v>0.1694</v>
      </c>
      <c r="K18" s="4">
        <v>8.6900000000000005E-2</v>
      </c>
      <c r="L18" s="3">
        <v>1.94936708860759</v>
      </c>
      <c r="M18" s="5">
        <v>9.9999999999999992E-25</v>
      </c>
      <c r="N18" s="3">
        <v>0</v>
      </c>
      <c r="O18" s="4">
        <v>0.1216</v>
      </c>
      <c r="P18" s="4">
        <v>7.9699999999999993E-2</v>
      </c>
      <c r="Q18" s="3">
        <v>1.5257214554579701</v>
      </c>
    </row>
    <row r="19" spans="1:17" x14ac:dyDescent="0.2">
      <c r="A19" s="3" t="s">
        <v>117</v>
      </c>
      <c r="B19" s="3" t="s">
        <v>21</v>
      </c>
      <c r="C19" s="5">
        <v>9.9999999999999997E-49</v>
      </c>
      <c r="D19" s="3">
        <v>0</v>
      </c>
      <c r="E19" s="4">
        <v>0.12180000000000001</v>
      </c>
      <c r="F19" s="4">
        <v>6.5199999999999994E-2</v>
      </c>
      <c r="G19" s="3">
        <v>1.8680981595092001</v>
      </c>
      <c r="H19" s="5">
        <v>1E-35</v>
      </c>
      <c r="I19" s="3">
        <v>0</v>
      </c>
      <c r="J19" s="4">
        <v>0.1308</v>
      </c>
      <c r="K19" s="4">
        <v>7.8600000000000003E-2</v>
      </c>
      <c r="L19" s="3">
        <v>1.66412213740458</v>
      </c>
      <c r="M19" s="5">
        <v>1E-10</v>
      </c>
      <c r="N19" s="3">
        <v>0</v>
      </c>
      <c r="O19" s="4">
        <v>0.1028</v>
      </c>
      <c r="P19" s="4">
        <v>7.7200000000000005E-2</v>
      </c>
      <c r="Q19" s="3">
        <v>1.3316062176165799</v>
      </c>
    </row>
    <row r="20" spans="1:17" x14ac:dyDescent="0.2">
      <c r="A20" s="3" t="s">
        <v>18</v>
      </c>
      <c r="B20" s="3" t="s">
        <v>19</v>
      </c>
      <c r="C20" s="5">
        <v>9.9999999999999995E-202</v>
      </c>
      <c r="D20" s="3">
        <v>0</v>
      </c>
      <c r="E20" s="4">
        <v>0.23319999999999999</v>
      </c>
      <c r="F20" s="4">
        <v>8.9499999999999996E-2</v>
      </c>
      <c r="G20" s="3">
        <v>2.6055865921787702</v>
      </c>
      <c r="H20" s="3">
        <v>0</v>
      </c>
      <c r="I20" s="3">
        <v>0</v>
      </c>
      <c r="J20" s="4">
        <v>0.372</v>
      </c>
      <c r="K20" s="4">
        <v>0.13769999999999999</v>
      </c>
      <c r="L20" s="3">
        <v>2.7015250544662299</v>
      </c>
      <c r="M20" s="5">
        <v>9.9999999999999995E-45</v>
      </c>
      <c r="N20" s="3">
        <v>0</v>
      </c>
      <c r="O20" s="4">
        <v>0.21560000000000001</v>
      </c>
      <c r="P20" s="4">
        <v>0.14169999999999999</v>
      </c>
      <c r="Q20" s="3">
        <v>1.52152434721242</v>
      </c>
    </row>
    <row r="21" spans="1:17" x14ac:dyDescent="0.2">
      <c r="A21" s="3" t="s">
        <v>24</v>
      </c>
      <c r="B21" s="3" t="s">
        <v>19</v>
      </c>
      <c r="C21" s="5">
        <v>9.9999999999999996E-235</v>
      </c>
      <c r="D21" s="3">
        <v>0</v>
      </c>
      <c r="E21" s="4">
        <v>0.24859999999999999</v>
      </c>
      <c r="F21" s="4">
        <v>9.0800000000000006E-2</v>
      </c>
      <c r="G21" s="3">
        <v>2.7378854625550701</v>
      </c>
      <c r="H21" s="5">
        <v>1.0000000000000001E-15</v>
      </c>
      <c r="I21" s="3">
        <v>0</v>
      </c>
      <c r="J21" s="4">
        <v>0.23780000000000001</v>
      </c>
      <c r="K21" s="4">
        <v>0.1915</v>
      </c>
      <c r="L21" s="3">
        <v>1.24177545691906</v>
      </c>
      <c r="M21" s="5">
        <v>9.9999999999999995E-8</v>
      </c>
      <c r="N21" s="3">
        <v>0</v>
      </c>
      <c r="O21" s="4">
        <v>0.23219999999999999</v>
      </c>
      <c r="P21" s="4">
        <v>0.20080000000000001</v>
      </c>
      <c r="Q21" s="3">
        <v>1.15637450199203</v>
      </c>
    </row>
    <row r="22" spans="1:17" s="1" customFormat="1" x14ac:dyDescent="0.2">
      <c r="A22" s="3" t="s">
        <v>25</v>
      </c>
      <c r="B22" s="3" t="s">
        <v>19</v>
      </c>
      <c r="C22" s="5">
        <v>1.0000000000000001E-122</v>
      </c>
      <c r="D22" s="3">
        <v>0</v>
      </c>
      <c r="E22" s="4">
        <v>0.13600000000000001</v>
      </c>
      <c r="F22" s="4">
        <v>4.9099999999999998E-2</v>
      </c>
      <c r="G22" s="3">
        <v>2.76985743380855</v>
      </c>
      <c r="H22" s="5">
        <v>9.9999999999999991E-22</v>
      </c>
      <c r="I22" s="3">
        <v>0</v>
      </c>
      <c r="J22" s="4">
        <v>0.1114</v>
      </c>
      <c r="K22" s="4">
        <v>7.3599999999999999E-2</v>
      </c>
      <c r="L22" s="3">
        <v>1.5135869565217399</v>
      </c>
      <c r="M22" s="3">
        <v>1E-3</v>
      </c>
      <c r="N22" s="5">
        <v>2.0000000000000001E-4</v>
      </c>
      <c r="O22" s="4">
        <v>0.09</v>
      </c>
      <c r="P22" s="4">
        <v>7.6399999999999996E-2</v>
      </c>
      <c r="Q22" s="3">
        <v>1.1780104712041899</v>
      </c>
    </row>
    <row r="23" spans="1:17" s="1" customFormat="1" x14ac:dyDescent="0.2">
      <c r="A23" s="3" t="s">
        <v>26</v>
      </c>
      <c r="B23" s="3" t="s">
        <v>19</v>
      </c>
      <c r="C23" s="5">
        <v>9.9999999999999998E-201</v>
      </c>
      <c r="D23" s="3">
        <v>0</v>
      </c>
      <c r="E23" s="4">
        <v>0.21060000000000001</v>
      </c>
      <c r="F23" s="4">
        <v>7.5600000000000001E-2</v>
      </c>
      <c r="G23" s="3">
        <v>2.78571428571429</v>
      </c>
      <c r="H23" s="3">
        <v>0</v>
      </c>
      <c r="I23" s="3">
        <v>0</v>
      </c>
      <c r="J23" s="4">
        <v>0.34460000000000002</v>
      </c>
      <c r="K23" s="4">
        <v>0.12189999999999999</v>
      </c>
      <c r="L23" s="3">
        <v>2.8269073010664498</v>
      </c>
      <c r="M23" s="5">
        <v>9.9999999999999998E-46</v>
      </c>
      <c r="N23" s="3">
        <v>0</v>
      </c>
      <c r="O23" s="4">
        <v>0.19939999999999999</v>
      </c>
      <c r="P23" s="4">
        <v>0.1278</v>
      </c>
      <c r="Q23" s="3">
        <v>1.5602503912363099</v>
      </c>
    </row>
    <row r="24" spans="1:17" s="1" customFormat="1" x14ac:dyDescent="0.2">
      <c r="A24" s="3" t="s">
        <v>27</v>
      </c>
      <c r="B24" s="3" t="s">
        <v>19</v>
      </c>
      <c r="C24" s="5">
        <v>1E-58</v>
      </c>
      <c r="D24" s="3">
        <v>0</v>
      </c>
      <c r="E24" s="4">
        <v>7.0999999999999994E-2</v>
      </c>
      <c r="F24" s="4">
        <v>2.6700000000000002E-2</v>
      </c>
      <c r="G24" s="3">
        <v>2.6591760299625502</v>
      </c>
      <c r="H24" s="5">
        <v>9.9999999999999996E-24</v>
      </c>
      <c r="I24" s="3">
        <v>0</v>
      </c>
      <c r="J24" s="4">
        <v>0.10299999999999999</v>
      </c>
      <c r="K24" s="4">
        <v>6.5500000000000003E-2</v>
      </c>
      <c r="L24" s="3">
        <v>1.57251908396947</v>
      </c>
      <c r="M24" s="5">
        <v>9.9999999999999995E-8</v>
      </c>
      <c r="N24" s="3">
        <v>0</v>
      </c>
      <c r="O24" s="4">
        <v>9.5799999999999996E-2</v>
      </c>
      <c r="P24" s="4">
        <v>7.4700000000000003E-2</v>
      </c>
      <c r="Q24" s="3">
        <v>1.2824631860776401</v>
      </c>
    </row>
    <row r="25" spans="1:17" s="1" customFormat="1" x14ac:dyDescent="0.2">
      <c r="A25" s="3" t="s">
        <v>28</v>
      </c>
      <c r="B25" s="3" t="s">
        <v>19</v>
      </c>
      <c r="C25" s="5">
        <v>9.9999999999999999E-161</v>
      </c>
      <c r="D25" s="3">
        <v>0</v>
      </c>
      <c r="E25" s="4">
        <v>0.188</v>
      </c>
      <c r="F25" s="4">
        <v>7.1300000000000002E-2</v>
      </c>
      <c r="G25" s="3">
        <v>2.6367461430575001</v>
      </c>
      <c r="H25" s="5">
        <v>1E-10</v>
      </c>
      <c r="I25" s="3">
        <v>0</v>
      </c>
      <c r="J25" s="4">
        <v>0.1706</v>
      </c>
      <c r="K25" s="4">
        <v>0.1371</v>
      </c>
      <c r="L25" s="3">
        <v>1.24434719183078</v>
      </c>
      <c r="M25" s="5">
        <v>9.9999999999999995E-7</v>
      </c>
      <c r="N25" s="3">
        <v>0</v>
      </c>
      <c r="O25" s="4">
        <v>0.16800000000000001</v>
      </c>
      <c r="P25" s="4">
        <v>0.14360000000000001</v>
      </c>
      <c r="Q25" s="3">
        <v>1.1699164345403901</v>
      </c>
    </row>
    <row r="26" spans="1:17" s="1" customFormat="1" x14ac:dyDescent="0.2">
      <c r="A26" s="3" t="s">
        <v>29</v>
      </c>
      <c r="B26" s="3" t="s">
        <v>19</v>
      </c>
      <c r="C26" s="5">
        <v>9.9999999999999997E-148</v>
      </c>
      <c r="D26" s="3">
        <v>0</v>
      </c>
      <c r="E26" s="4">
        <v>0.05</v>
      </c>
      <c r="F26" s="4">
        <v>5.4999999999999997E-3</v>
      </c>
      <c r="G26" s="3">
        <v>9.0909090909090899</v>
      </c>
      <c r="H26" s="3">
        <v>0</v>
      </c>
      <c r="I26" s="3">
        <v>0</v>
      </c>
      <c r="J26" s="4">
        <v>0.1048</v>
      </c>
      <c r="K26" s="4">
        <v>7.7999999999999996E-3</v>
      </c>
      <c r="L26" s="3">
        <v>13.435897435897401</v>
      </c>
      <c r="M26" s="5">
        <v>9.9999999999999997E-61</v>
      </c>
      <c r="N26" s="3">
        <v>0</v>
      </c>
      <c r="O26" s="4">
        <v>3.6600000000000001E-2</v>
      </c>
      <c r="P26" s="4">
        <v>8.3000000000000001E-3</v>
      </c>
      <c r="Q26" s="3">
        <v>4.4096385542168699</v>
      </c>
    </row>
    <row r="27" spans="1:17" s="1" customFormat="1" x14ac:dyDescent="0.2">
      <c r="A27" s="3" t="s">
        <v>51</v>
      </c>
      <c r="B27" s="3" t="s">
        <v>19</v>
      </c>
      <c r="C27" s="5">
        <v>1E-169</v>
      </c>
      <c r="D27" s="3">
        <v>0</v>
      </c>
      <c r="E27" s="4">
        <v>0.14680000000000001</v>
      </c>
      <c r="F27" s="4">
        <v>4.53E-2</v>
      </c>
      <c r="G27" s="3">
        <v>3.24061810154525</v>
      </c>
      <c r="H27" s="3">
        <v>0</v>
      </c>
      <c r="I27" s="3">
        <v>0</v>
      </c>
      <c r="J27" s="4">
        <v>0.2268</v>
      </c>
      <c r="K27" s="4">
        <v>5.7700000000000001E-2</v>
      </c>
      <c r="L27" s="3">
        <v>3.9306759098786799</v>
      </c>
      <c r="M27" s="5">
        <v>9.9999999999999998E-20</v>
      </c>
      <c r="N27" s="3">
        <v>0</v>
      </c>
      <c r="O27" s="4">
        <v>8.72E-2</v>
      </c>
      <c r="P27" s="4">
        <v>5.5199999999999999E-2</v>
      </c>
      <c r="Q27" s="3">
        <v>1.5797101449275399</v>
      </c>
    </row>
    <row r="28" spans="1:17" s="1" customFormat="1" x14ac:dyDescent="0.2">
      <c r="A28" s="3" t="s">
        <v>69</v>
      </c>
      <c r="B28" s="3" t="s">
        <v>19</v>
      </c>
      <c r="C28" s="5">
        <v>1E-174</v>
      </c>
      <c r="D28" s="3">
        <v>0</v>
      </c>
      <c r="E28" s="4">
        <v>0.124</v>
      </c>
      <c r="F28" s="4">
        <v>3.2300000000000002E-2</v>
      </c>
      <c r="G28" s="3">
        <v>3.8390092879257001</v>
      </c>
      <c r="H28" s="3">
        <v>0</v>
      </c>
      <c r="I28" s="3">
        <v>0</v>
      </c>
      <c r="J28" s="4">
        <v>0.19259999999999999</v>
      </c>
      <c r="K28" s="4">
        <v>4.0399999999999998E-2</v>
      </c>
      <c r="L28" s="3">
        <v>4.7673267326732702</v>
      </c>
      <c r="M28" s="5">
        <v>9.9999999999999996E-24</v>
      </c>
      <c r="N28" s="3">
        <v>0</v>
      </c>
      <c r="O28" s="4">
        <v>6.8199999999999997E-2</v>
      </c>
      <c r="P28" s="4">
        <v>3.78E-2</v>
      </c>
      <c r="Q28" s="3">
        <v>1.8042328042328</v>
      </c>
    </row>
    <row r="29" spans="1:17" s="1" customFormat="1" x14ac:dyDescent="0.2">
      <c r="A29" s="3" t="s">
        <v>74</v>
      </c>
      <c r="B29" s="3" t="s">
        <v>19</v>
      </c>
      <c r="C29" s="5">
        <v>1.0000000000000001E-133</v>
      </c>
      <c r="D29" s="3">
        <v>0</v>
      </c>
      <c r="E29" s="4">
        <v>0.11459999999999999</v>
      </c>
      <c r="F29" s="4">
        <v>3.4700000000000002E-2</v>
      </c>
      <c r="G29" s="3">
        <v>3.3025936599423602</v>
      </c>
      <c r="H29" s="5">
        <v>9.9999999999999997E-241</v>
      </c>
      <c r="I29" s="3">
        <v>0</v>
      </c>
      <c r="J29" s="4">
        <v>0.1648</v>
      </c>
      <c r="K29" s="4">
        <v>4.2299999999999997E-2</v>
      </c>
      <c r="L29" s="3">
        <v>3.8959810874704499</v>
      </c>
      <c r="M29" s="5">
        <v>1E-50</v>
      </c>
      <c r="N29" s="3">
        <v>0</v>
      </c>
      <c r="O29" s="4">
        <v>8.3400000000000002E-2</v>
      </c>
      <c r="P29" s="4">
        <v>3.6999999999999998E-2</v>
      </c>
      <c r="Q29" s="3">
        <v>2.2540540540540501</v>
      </c>
    </row>
    <row r="30" spans="1:17" x14ac:dyDescent="0.2">
      <c r="A30" s="3" t="s">
        <v>86</v>
      </c>
      <c r="B30" s="3" t="s">
        <v>87</v>
      </c>
      <c r="C30" s="5">
        <v>1E-141</v>
      </c>
      <c r="D30" s="3">
        <v>0</v>
      </c>
      <c r="E30" s="4">
        <v>0.24399999999999999</v>
      </c>
      <c r="F30" s="4">
        <v>0.1152</v>
      </c>
      <c r="G30" s="3">
        <v>2.1180555555555598</v>
      </c>
      <c r="H30" s="5">
        <v>1.0000000000000001E-123</v>
      </c>
      <c r="I30" s="3">
        <v>0</v>
      </c>
      <c r="J30" s="4">
        <v>0.27360000000000001</v>
      </c>
      <c r="K30" s="4">
        <v>0.14410000000000001</v>
      </c>
      <c r="L30" s="3">
        <v>1.89868147120056</v>
      </c>
      <c r="M30" s="5">
        <v>9.9999999999999996E-83</v>
      </c>
      <c r="N30" s="3">
        <v>0</v>
      </c>
      <c r="O30" s="4">
        <v>0.25819999999999999</v>
      </c>
      <c r="P30" s="4">
        <v>0.1525</v>
      </c>
      <c r="Q30" s="3">
        <v>1.69311475409836</v>
      </c>
    </row>
    <row r="31" spans="1:17" x14ac:dyDescent="0.2">
      <c r="A31" s="3" t="s">
        <v>61</v>
      </c>
      <c r="B31" s="3" t="s">
        <v>62</v>
      </c>
      <c r="C31" s="5">
        <v>9.9999999999999998E-67</v>
      </c>
      <c r="D31" s="3">
        <v>0</v>
      </c>
      <c r="E31" s="4">
        <v>0.1116</v>
      </c>
      <c r="F31" s="4">
        <v>4.99E-2</v>
      </c>
      <c r="G31" s="3">
        <v>2.23647294589178</v>
      </c>
      <c r="H31" s="5">
        <v>1.0000000000000001E-68</v>
      </c>
      <c r="I31" s="3">
        <v>0</v>
      </c>
      <c r="J31" s="4">
        <v>0.14979999999999999</v>
      </c>
      <c r="K31" s="4">
        <v>7.5999999999999998E-2</v>
      </c>
      <c r="L31" s="3">
        <v>1.9710526315789501</v>
      </c>
      <c r="M31" s="5">
        <v>1E-26</v>
      </c>
      <c r="N31" s="3">
        <v>0</v>
      </c>
      <c r="O31" s="4">
        <v>0.1258</v>
      </c>
      <c r="P31" s="4">
        <v>8.1600000000000006E-2</v>
      </c>
      <c r="Q31" s="3">
        <v>1.5416666666666701</v>
      </c>
    </row>
    <row r="32" spans="1:17" s="2" customFormat="1" x14ac:dyDescent="0.2">
      <c r="A32" s="3" t="s">
        <v>82</v>
      </c>
      <c r="B32" s="3" t="s">
        <v>81</v>
      </c>
      <c r="C32" s="5">
        <v>9.9999999999999997E-65</v>
      </c>
      <c r="D32" s="3">
        <v>0</v>
      </c>
      <c r="E32" s="4">
        <v>0.2102</v>
      </c>
      <c r="F32" s="4">
        <v>0.124</v>
      </c>
      <c r="G32" s="3">
        <v>1.6951612903225799</v>
      </c>
      <c r="H32" s="5">
        <v>1E-99</v>
      </c>
      <c r="I32" s="3">
        <v>0</v>
      </c>
      <c r="J32" s="4">
        <v>0.1832</v>
      </c>
      <c r="K32" s="4">
        <v>8.7300000000000003E-2</v>
      </c>
      <c r="L32" s="3">
        <v>2.0985108820160399</v>
      </c>
      <c r="M32" s="5">
        <v>1.0000000000000001E-15</v>
      </c>
      <c r="N32" s="3">
        <v>0</v>
      </c>
      <c r="O32" s="4">
        <v>0.1116</v>
      </c>
      <c r="P32" s="4">
        <v>7.9200000000000007E-2</v>
      </c>
      <c r="Q32" s="3">
        <v>1.4090909090909101</v>
      </c>
    </row>
    <row r="33" spans="1:17" s="2" customFormat="1" x14ac:dyDescent="0.2">
      <c r="A33" s="3" t="s">
        <v>80</v>
      </c>
      <c r="B33" s="3" t="s">
        <v>81</v>
      </c>
      <c r="C33" s="5">
        <v>9.9999999999999991E-199</v>
      </c>
      <c r="D33" s="3">
        <v>0</v>
      </c>
      <c r="E33" s="4">
        <v>0.5736</v>
      </c>
      <c r="F33" s="4">
        <v>0.3639</v>
      </c>
      <c r="G33" s="3">
        <v>1.5762572135202</v>
      </c>
      <c r="H33" s="5">
        <v>1E-191</v>
      </c>
      <c r="I33" s="3">
        <v>0</v>
      </c>
      <c r="J33" s="4">
        <v>0.56399999999999995</v>
      </c>
      <c r="K33" s="4">
        <v>0.35859999999999997</v>
      </c>
      <c r="L33" s="3">
        <v>1.5727830451756799</v>
      </c>
      <c r="M33" s="5">
        <v>1.0000000000000001E-33</v>
      </c>
      <c r="N33" s="3">
        <v>0</v>
      </c>
      <c r="O33" s="4">
        <v>0.42180000000000001</v>
      </c>
      <c r="P33" s="4">
        <v>0.3397</v>
      </c>
      <c r="Q33" s="3">
        <v>1.2416838386811899</v>
      </c>
    </row>
    <row r="34" spans="1:17" x14ac:dyDescent="0.2">
      <c r="A34" s="3" t="s">
        <v>41</v>
      </c>
      <c r="B34" s="3" t="s">
        <v>40</v>
      </c>
      <c r="C34" s="5">
        <v>1E-58</v>
      </c>
      <c r="D34" s="3">
        <v>0</v>
      </c>
      <c r="E34" s="4">
        <v>0.14399999999999999</v>
      </c>
      <c r="F34" s="4">
        <v>7.6600000000000001E-2</v>
      </c>
      <c r="G34" s="3">
        <v>1.8798955613577</v>
      </c>
      <c r="H34" s="5">
        <v>1E-4</v>
      </c>
      <c r="I34" s="3">
        <v>0</v>
      </c>
      <c r="J34" s="4">
        <v>3.6200000000000003E-2</v>
      </c>
      <c r="K34" s="4">
        <v>2.64E-2</v>
      </c>
      <c r="L34" s="3">
        <v>1.37121212121212</v>
      </c>
      <c r="M34" s="3">
        <v>1E-3</v>
      </c>
      <c r="N34" s="5">
        <v>2.9999999999999997E-4</v>
      </c>
      <c r="O34" s="4">
        <v>2.8000000000000001E-2</v>
      </c>
      <c r="P34" s="4">
        <v>2.06E-2</v>
      </c>
      <c r="Q34" s="3">
        <v>1.3592233009708701</v>
      </c>
    </row>
    <row r="35" spans="1:17" x14ac:dyDescent="0.2">
      <c r="A35" s="3" t="s">
        <v>42</v>
      </c>
      <c r="B35" s="3" t="s">
        <v>40</v>
      </c>
      <c r="C35" s="5">
        <v>9.9999999999999994E-149</v>
      </c>
      <c r="D35" s="3">
        <v>0</v>
      </c>
      <c r="E35" s="4">
        <v>0.26860000000000001</v>
      </c>
      <c r="F35" s="4">
        <v>0.13059999999999999</v>
      </c>
      <c r="G35" s="3">
        <v>2.0566615620214401</v>
      </c>
      <c r="H35" s="5">
        <v>9.9999999999999991E-22</v>
      </c>
      <c r="I35" s="3">
        <v>0</v>
      </c>
      <c r="J35" s="4">
        <v>7.46E-2</v>
      </c>
      <c r="K35" s="4">
        <v>4.4400000000000002E-2</v>
      </c>
      <c r="L35" s="3">
        <v>1.6801801801801799</v>
      </c>
      <c r="M35" s="5">
        <v>1E-4</v>
      </c>
      <c r="N35" s="3">
        <v>0</v>
      </c>
      <c r="O35" s="4">
        <v>4.9200000000000001E-2</v>
      </c>
      <c r="P35" s="4">
        <v>3.7400000000000003E-2</v>
      </c>
      <c r="Q35" s="3">
        <v>1.31550802139037</v>
      </c>
    </row>
    <row r="36" spans="1:17" x14ac:dyDescent="0.2">
      <c r="A36" s="3" t="s">
        <v>43</v>
      </c>
      <c r="B36" s="3" t="s">
        <v>40</v>
      </c>
      <c r="C36" s="5">
        <v>1E-87</v>
      </c>
      <c r="D36" s="3">
        <v>0</v>
      </c>
      <c r="E36" s="4">
        <v>0.27939999999999998</v>
      </c>
      <c r="F36" s="4">
        <v>0.1668</v>
      </c>
      <c r="G36" s="3">
        <v>1.67505995203837</v>
      </c>
      <c r="H36" s="5">
        <v>1E-8</v>
      </c>
      <c r="I36" s="3">
        <v>0</v>
      </c>
      <c r="J36" s="4">
        <v>9.1999999999999998E-2</v>
      </c>
      <c r="K36" s="4">
        <v>7.0699999999999999E-2</v>
      </c>
      <c r="L36" s="3">
        <v>1.3012729844413</v>
      </c>
      <c r="M36" s="5">
        <v>0.1</v>
      </c>
      <c r="N36" s="3">
        <v>2.92E-2</v>
      </c>
      <c r="O36" s="4">
        <v>6.6600000000000006E-2</v>
      </c>
      <c r="P36" s="4">
        <v>6.0100000000000001E-2</v>
      </c>
      <c r="Q36" s="6">
        <f>O36/P36</f>
        <v>1.1081530782029951</v>
      </c>
    </row>
    <row r="37" spans="1:17" x14ac:dyDescent="0.2">
      <c r="A37" s="3" t="s">
        <v>44</v>
      </c>
      <c r="B37" s="3" t="s">
        <v>45</v>
      </c>
      <c r="C37" s="3">
        <v>0</v>
      </c>
      <c r="D37" s="3">
        <v>0</v>
      </c>
      <c r="E37" s="4">
        <v>0.48480000000000001</v>
      </c>
      <c r="F37" s="4">
        <v>0.2281</v>
      </c>
      <c r="G37" s="3">
        <v>2.1253836036826002</v>
      </c>
      <c r="H37" s="5">
        <v>1E-176</v>
      </c>
      <c r="I37" s="3">
        <v>0</v>
      </c>
      <c r="J37" s="4">
        <v>0.45100000000000001</v>
      </c>
      <c r="K37" s="4">
        <v>0.26419999999999999</v>
      </c>
      <c r="L37" s="3">
        <v>1.7070401211203601</v>
      </c>
      <c r="M37" s="5">
        <v>1E-61</v>
      </c>
      <c r="N37" s="3">
        <v>0</v>
      </c>
      <c r="O37" s="4">
        <v>0.36620000000000003</v>
      </c>
      <c r="P37" s="4">
        <v>0.2596</v>
      </c>
      <c r="Q37" s="3">
        <v>1.4106317411402201</v>
      </c>
    </row>
    <row r="38" spans="1:17" x14ac:dyDescent="0.2">
      <c r="A38" s="3" t="s">
        <v>46</v>
      </c>
      <c r="B38" s="3" t="s">
        <v>45</v>
      </c>
      <c r="C38" s="3">
        <v>0</v>
      </c>
      <c r="D38" s="3">
        <v>0</v>
      </c>
      <c r="E38" s="4">
        <v>0.36020000000000002</v>
      </c>
      <c r="F38" s="4">
        <v>0.1203</v>
      </c>
      <c r="G38" s="3">
        <v>2.99418121363259</v>
      </c>
      <c r="H38" s="5">
        <v>1E-79</v>
      </c>
      <c r="I38" s="3">
        <v>0</v>
      </c>
      <c r="J38" s="4">
        <v>0.1532</v>
      </c>
      <c r="K38" s="4">
        <v>7.4099999999999999E-2</v>
      </c>
      <c r="L38" s="3">
        <v>2.06747638326586</v>
      </c>
      <c r="M38" s="5">
        <v>9.9999999999999994E-30</v>
      </c>
      <c r="N38" s="3">
        <v>0</v>
      </c>
      <c r="O38" s="4">
        <v>0.10979999999999999</v>
      </c>
      <c r="P38" s="4">
        <v>6.6299999999999998E-2</v>
      </c>
      <c r="Q38" s="3">
        <v>1.65610859728507</v>
      </c>
    </row>
    <row r="39" spans="1:17" x14ac:dyDescent="0.2">
      <c r="A39" s="3" t="s">
        <v>47</v>
      </c>
      <c r="B39" s="3" t="s">
        <v>45</v>
      </c>
      <c r="C39" s="3">
        <v>0</v>
      </c>
      <c r="D39" s="3">
        <v>0</v>
      </c>
      <c r="E39" s="4">
        <v>0.37280000000000002</v>
      </c>
      <c r="F39" s="4">
        <v>0.1295</v>
      </c>
      <c r="G39" s="3">
        <v>2.8787644787644799</v>
      </c>
      <c r="H39" s="5">
        <v>1E-87</v>
      </c>
      <c r="I39" s="3">
        <v>0</v>
      </c>
      <c r="J39" s="4">
        <v>0.15359999999999999</v>
      </c>
      <c r="K39" s="4">
        <v>7.1400000000000005E-2</v>
      </c>
      <c r="L39" s="3">
        <v>2.1512605042016801</v>
      </c>
      <c r="M39" s="5">
        <v>9.9999999999999998E-20</v>
      </c>
      <c r="N39" s="3">
        <v>0</v>
      </c>
      <c r="O39" s="4">
        <v>9.9000000000000005E-2</v>
      </c>
      <c r="P39" s="4">
        <v>6.5199999999999994E-2</v>
      </c>
      <c r="Q39" s="3">
        <v>1.51840490797546</v>
      </c>
    </row>
    <row r="40" spans="1:17" x14ac:dyDescent="0.2">
      <c r="A40" s="3" t="s">
        <v>48</v>
      </c>
      <c r="B40" s="3" t="s">
        <v>45</v>
      </c>
      <c r="C40" s="3">
        <v>0</v>
      </c>
      <c r="D40" s="3">
        <v>0</v>
      </c>
      <c r="E40" s="4">
        <v>0.37119999999999997</v>
      </c>
      <c r="F40" s="4">
        <v>0.1303</v>
      </c>
      <c r="G40" s="3">
        <v>2.84881043745203</v>
      </c>
      <c r="H40" s="5">
        <v>1E-79</v>
      </c>
      <c r="I40" s="3">
        <v>0</v>
      </c>
      <c r="J40" s="4">
        <v>0.14419999999999999</v>
      </c>
      <c r="K40" s="4">
        <v>6.7699999999999996E-2</v>
      </c>
      <c r="L40" s="3">
        <v>2.1299852289512602</v>
      </c>
      <c r="M40" s="5">
        <v>9.9999999999999992E-25</v>
      </c>
      <c r="N40" s="3">
        <v>0</v>
      </c>
      <c r="O40" s="4">
        <v>9.9199999999999997E-2</v>
      </c>
      <c r="P40" s="4">
        <v>6.1600000000000002E-2</v>
      </c>
      <c r="Q40" s="3">
        <v>1.61038961038961</v>
      </c>
    </row>
    <row r="41" spans="1:17" x14ac:dyDescent="0.2">
      <c r="A41" s="3" t="s">
        <v>45</v>
      </c>
      <c r="B41" s="3" t="s">
        <v>45</v>
      </c>
      <c r="C41" s="3">
        <v>0</v>
      </c>
      <c r="D41" s="3">
        <v>0</v>
      </c>
      <c r="E41" s="4">
        <v>0.24679999999999999</v>
      </c>
      <c r="F41" s="4">
        <v>6.83E-2</v>
      </c>
      <c r="G41" s="3">
        <v>3.61346998535871</v>
      </c>
      <c r="H41" s="5">
        <v>9.9999999999999995E-58</v>
      </c>
      <c r="I41" s="3">
        <v>0</v>
      </c>
      <c r="J41" s="4">
        <v>0.1012</v>
      </c>
      <c r="K41" s="4">
        <v>4.6199999999999998E-2</v>
      </c>
      <c r="L41" s="3">
        <v>2.1904761904761898</v>
      </c>
      <c r="M41" s="5">
        <v>1E-14</v>
      </c>
      <c r="N41" s="3">
        <v>0</v>
      </c>
      <c r="O41" s="4">
        <v>6.6799999999999998E-2</v>
      </c>
      <c r="P41" s="4">
        <v>4.2500000000000003E-2</v>
      </c>
      <c r="Q41" s="3">
        <v>1.5717647058823501</v>
      </c>
    </row>
    <row r="42" spans="1:17" x14ac:dyDescent="0.2">
      <c r="A42" s="3" t="s">
        <v>50</v>
      </c>
      <c r="B42" s="3" t="s">
        <v>45</v>
      </c>
      <c r="C42" s="3">
        <v>0</v>
      </c>
      <c r="D42" s="3">
        <v>0</v>
      </c>
      <c r="E42" s="4">
        <v>0.57340000000000002</v>
      </c>
      <c r="F42" s="4">
        <v>0.26939999999999997</v>
      </c>
      <c r="G42" s="3">
        <v>2.1284335560504801</v>
      </c>
      <c r="H42" s="5">
        <v>1E-202</v>
      </c>
      <c r="I42" s="3">
        <v>0</v>
      </c>
      <c r="J42" s="4">
        <v>0.44059999999999999</v>
      </c>
      <c r="K42" s="4">
        <v>0.24340000000000001</v>
      </c>
      <c r="L42" s="3">
        <v>1.8101889893179901</v>
      </c>
      <c r="M42" s="5">
        <v>9.9999999999999996E-83</v>
      </c>
      <c r="N42" s="3">
        <v>0</v>
      </c>
      <c r="O42" s="4">
        <v>0.34920000000000001</v>
      </c>
      <c r="P42" s="4">
        <v>0.22869999999999999</v>
      </c>
      <c r="Q42" s="3">
        <v>1.5268911237428899</v>
      </c>
    </row>
    <row r="43" spans="1:17" x14ac:dyDescent="0.2">
      <c r="A43" s="3" t="s">
        <v>59</v>
      </c>
      <c r="B43" s="3" t="s">
        <v>45</v>
      </c>
      <c r="C43" s="3">
        <v>0</v>
      </c>
      <c r="D43" s="3">
        <v>0</v>
      </c>
      <c r="E43" s="4">
        <v>0.45100000000000001</v>
      </c>
      <c r="F43" s="4">
        <v>0.1842</v>
      </c>
      <c r="G43" s="3">
        <v>2.44842562432139</v>
      </c>
      <c r="H43" s="5">
        <v>1.0000000000000001E-130</v>
      </c>
      <c r="I43" s="3">
        <v>0</v>
      </c>
      <c r="J43" s="4">
        <v>0.30059999999999998</v>
      </c>
      <c r="K43" s="4">
        <v>0.16189999999999999</v>
      </c>
      <c r="L43" s="3">
        <v>1.8567016676961099</v>
      </c>
      <c r="M43" s="5">
        <v>9.9999999999999993E-35</v>
      </c>
      <c r="N43" s="3">
        <v>0</v>
      </c>
      <c r="O43" s="4">
        <v>0.21679999999999999</v>
      </c>
      <c r="P43" s="4">
        <v>0.15129999999999999</v>
      </c>
      <c r="Q43" s="3">
        <v>1.43291473892928</v>
      </c>
    </row>
    <row r="44" spans="1:17" x14ac:dyDescent="0.2">
      <c r="A44" s="3" t="s">
        <v>101</v>
      </c>
      <c r="B44" s="3" t="s">
        <v>45</v>
      </c>
      <c r="C44" s="5">
        <v>9.9999999999999996E-272</v>
      </c>
      <c r="D44" s="3">
        <v>0</v>
      </c>
      <c r="E44" s="4">
        <v>0.4042</v>
      </c>
      <c r="F44" s="4">
        <v>0.18859999999999999</v>
      </c>
      <c r="G44" s="3">
        <v>2.14316012725345</v>
      </c>
      <c r="H44" s="5">
        <v>1E-153</v>
      </c>
      <c r="I44" s="3">
        <v>0</v>
      </c>
      <c r="J44" s="4">
        <v>0.36399999999999999</v>
      </c>
      <c r="K44" s="4">
        <v>0.2024</v>
      </c>
      <c r="L44" s="3">
        <v>1.7984189723320201</v>
      </c>
      <c r="M44" s="5">
        <v>1E-53</v>
      </c>
      <c r="N44" s="3">
        <v>0</v>
      </c>
      <c r="O44" s="4">
        <v>0.28399999999999997</v>
      </c>
      <c r="P44" s="4">
        <v>0.19350000000000001</v>
      </c>
      <c r="Q44" s="3">
        <v>1.4677002583979299</v>
      </c>
    </row>
    <row r="45" spans="1:17" x14ac:dyDescent="0.2">
      <c r="A45" s="3" t="s">
        <v>52</v>
      </c>
      <c r="B45" s="3" t="s">
        <v>53</v>
      </c>
      <c r="C45" s="5">
        <v>9.9999999999999993E-35</v>
      </c>
      <c r="D45" s="3">
        <v>0</v>
      </c>
      <c r="E45" s="4">
        <v>0.22359999999999999</v>
      </c>
      <c r="F45" s="4">
        <v>0.15670000000000001</v>
      </c>
      <c r="G45" s="3">
        <v>1.4269304403318399</v>
      </c>
      <c r="H45" s="5">
        <v>9.9999999999999997E-73</v>
      </c>
      <c r="I45" s="3">
        <v>0</v>
      </c>
      <c r="J45" s="4">
        <v>0.38500000000000001</v>
      </c>
      <c r="K45" s="4">
        <v>0.26719999999999999</v>
      </c>
      <c r="L45" s="3">
        <v>1.4408682634730501</v>
      </c>
      <c r="M45" s="5">
        <v>9.9999999999999993E-41</v>
      </c>
      <c r="N45" s="3">
        <v>0</v>
      </c>
      <c r="O45" s="4">
        <v>0.40239999999999998</v>
      </c>
      <c r="P45" s="4">
        <v>0.31269999999999998</v>
      </c>
      <c r="Q45" s="3">
        <v>1.2868564118963901</v>
      </c>
    </row>
    <row r="46" spans="1:17" x14ac:dyDescent="0.2">
      <c r="A46" s="3" t="s">
        <v>54</v>
      </c>
      <c r="B46" s="3" t="s">
        <v>53</v>
      </c>
      <c r="C46" s="5">
        <v>1E-70</v>
      </c>
      <c r="D46" s="3">
        <v>0</v>
      </c>
      <c r="E46" s="4">
        <v>0.14299999999999999</v>
      </c>
      <c r="F46" s="4">
        <v>7.0300000000000001E-2</v>
      </c>
      <c r="G46" s="3">
        <v>2.03413940256045</v>
      </c>
      <c r="H46" s="5">
        <v>1E-52</v>
      </c>
      <c r="I46" s="3">
        <v>0</v>
      </c>
      <c r="J46" s="4">
        <v>0.22459999999999999</v>
      </c>
      <c r="K46" s="4">
        <v>0.1434</v>
      </c>
      <c r="L46" s="3">
        <v>1.5662482566248299</v>
      </c>
      <c r="M46" s="5">
        <v>1E-8</v>
      </c>
      <c r="N46" s="3">
        <v>0</v>
      </c>
      <c r="O46" s="4">
        <v>0.19259999999999999</v>
      </c>
      <c r="P46" s="4">
        <v>0.1615</v>
      </c>
      <c r="Q46" s="3">
        <v>1.19256965944272</v>
      </c>
    </row>
    <row r="47" spans="1:17" x14ac:dyDescent="0.2">
      <c r="A47" s="3" t="s">
        <v>55</v>
      </c>
      <c r="B47" s="3" t="s">
        <v>53</v>
      </c>
      <c r="C47" s="5">
        <v>1E-35</v>
      </c>
      <c r="D47" s="3">
        <v>0</v>
      </c>
      <c r="E47" s="4">
        <v>0.2056</v>
      </c>
      <c r="F47" s="4">
        <v>0.1411</v>
      </c>
      <c r="G47" s="3">
        <v>1.45712260807938</v>
      </c>
      <c r="H47" s="5">
        <v>1E-87</v>
      </c>
      <c r="I47" s="3">
        <v>0</v>
      </c>
      <c r="J47" s="4">
        <v>0.35099999999999998</v>
      </c>
      <c r="K47" s="4">
        <v>0.22689999999999999</v>
      </c>
      <c r="L47" s="3">
        <v>1.5469369766416901</v>
      </c>
      <c r="M47" s="5">
        <v>1E-61</v>
      </c>
      <c r="N47" s="3">
        <v>0</v>
      </c>
      <c r="O47" s="4">
        <v>0.371</v>
      </c>
      <c r="P47" s="4">
        <v>0.26379999999999998</v>
      </c>
      <c r="Q47" s="3">
        <v>1.40636846095527</v>
      </c>
    </row>
    <row r="48" spans="1:17" s="1" customFormat="1" x14ac:dyDescent="0.2">
      <c r="A48" s="3" t="s">
        <v>56</v>
      </c>
      <c r="B48" s="3" t="s">
        <v>53</v>
      </c>
      <c r="C48" s="5">
        <v>9.9999999999999993E-41</v>
      </c>
      <c r="D48" s="3">
        <v>0</v>
      </c>
      <c r="E48" s="4">
        <v>0.10539999999999999</v>
      </c>
      <c r="F48" s="4">
        <v>5.6500000000000002E-2</v>
      </c>
      <c r="G48" s="3">
        <v>1.86548672566372</v>
      </c>
      <c r="H48" s="5">
        <v>9.9999999999999998E-67</v>
      </c>
      <c r="I48" s="3">
        <v>0</v>
      </c>
      <c r="J48" s="4">
        <v>0.16139999999999999</v>
      </c>
      <c r="K48" s="4">
        <v>8.5599999999999996E-2</v>
      </c>
      <c r="L48" s="3">
        <v>1.88551401869159</v>
      </c>
      <c r="M48" s="5">
        <v>1E-62</v>
      </c>
      <c r="N48" s="3">
        <v>0</v>
      </c>
      <c r="O48" s="4">
        <v>0.17879999999999999</v>
      </c>
      <c r="P48" s="4">
        <v>0.1007</v>
      </c>
      <c r="Q48" s="3">
        <v>1.77557100297915</v>
      </c>
    </row>
    <row r="49" spans="1:17" s="1" customFormat="1" x14ac:dyDescent="0.2">
      <c r="A49" s="3" t="s">
        <v>133</v>
      </c>
      <c r="B49" s="3" t="s">
        <v>65</v>
      </c>
      <c r="C49" s="5">
        <v>9.9999999999999997E-155</v>
      </c>
      <c r="D49" s="3">
        <v>0</v>
      </c>
      <c r="E49" s="4">
        <v>0.41260000000000002</v>
      </c>
      <c r="F49" s="4">
        <v>0.24199999999999999</v>
      </c>
      <c r="G49" s="3">
        <v>1.70495867768595</v>
      </c>
      <c r="H49" s="5">
        <v>9.9999999999999996E-81</v>
      </c>
      <c r="I49" s="3">
        <v>0</v>
      </c>
      <c r="J49" s="4">
        <v>0.3014</v>
      </c>
      <c r="K49" s="4">
        <v>0.1895</v>
      </c>
      <c r="L49" s="3">
        <v>1.5905013192612101</v>
      </c>
      <c r="M49" s="5">
        <v>1.0000000000000001E-30</v>
      </c>
      <c r="N49" s="3">
        <v>0</v>
      </c>
      <c r="O49" s="4">
        <v>0.24779999999999999</v>
      </c>
      <c r="P49" s="4">
        <v>0.1822</v>
      </c>
      <c r="Q49" s="3">
        <v>1.3600439077936299</v>
      </c>
    </row>
    <row r="50" spans="1:17" x14ac:dyDescent="0.2">
      <c r="A50" s="3" t="s">
        <v>99</v>
      </c>
      <c r="B50" s="3" t="s">
        <v>98</v>
      </c>
      <c r="C50" s="5">
        <v>9.9999999999999997E-148</v>
      </c>
      <c r="D50" s="3">
        <v>0</v>
      </c>
      <c r="E50" s="4">
        <v>0.2344</v>
      </c>
      <c r="F50" s="4">
        <v>0.1061</v>
      </c>
      <c r="G50" s="3">
        <v>2.2092365692742701</v>
      </c>
      <c r="H50" s="5">
        <v>1.0000000000000001E-133</v>
      </c>
      <c r="I50" s="3">
        <v>0</v>
      </c>
      <c r="J50" s="4">
        <v>0.32740000000000002</v>
      </c>
      <c r="K50" s="4">
        <v>0.182</v>
      </c>
      <c r="L50" s="3">
        <v>1.7989010989011001</v>
      </c>
      <c r="M50" s="5">
        <v>1E-119</v>
      </c>
      <c r="N50" s="3">
        <v>0</v>
      </c>
      <c r="O50" s="4">
        <v>0.32740000000000002</v>
      </c>
      <c r="P50" s="4">
        <v>0.18890000000000001</v>
      </c>
      <c r="Q50" s="3">
        <v>1.7331921651667599</v>
      </c>
    </row>
    <row r="51" spans="1:17" s="1" customFormat="1" x14ac:dyDescent="0.2">
      <c r="A51" s="3" t="s">
        <v>63</v>
      </c>
      <c r="B51" s="3" t="s">
        <v>30</v>
      </c>
      <c r="C51" s="5">
        <v>1E-125</v>
      </c>
      <c r="D51" s="3">
        <v>0</v>
      </c>
      <c r="E51" s="4">
        <v>0.25619999999999998</v>
      </c>
      <c r="F51" s="4">
        <v>0.13039999999999999</v>
      </c>
      <c r="G51" s="3">
        <v>1.96472392638037</v>
      </c>
      <c r="H51" s="5">
        <v>1E-14</v>
      </c>
      <c r="I51" s="3">
        <v>0</v>
      </c>
      <c r="J51" s="4">
        <v>0.4698</v>
      </c>
      <c r="K51" s="4">
        <v>0.41599999999999998</v>
      </c>
      <c r="L51" s="3">
        <v>1.1293269230769201</v>
      </c>
      <c r="M51" s="5">
        <v>9.9999999999999997E-49</v>
      </c>
      <c r="N51" s="3">
        <v>0</v>
      </c>
      <c r="O51" s="4">
        <v>0.56840000000000002</v>
      </c>
      <c r="P51" s="4">
        <v>0.4647</v>
      </c>
      <c r="Q51" s="3">
        <v>1.22315472347751</v>
      </c>
    </row>
    <row r="52" spans="1:17" x14ac:dyDescent="0.2">
      <c r="A52" s="3" t="s">
        <v>67</v>
      </c>
      <c r="B52" s="3" t="s">
        <v>30</v>
      </c>
      <c r="C52" s="5">
        <v>1E-61</v>
      </c>
      <c r="D52" s="3">
        <v>0</v>
      </c>
      <c r="E52" s="4">
        <v>0.1986</v>
      </c>
      <c r="F52" s="4">
        <v>0.11700000000000001</v>
      </c>
      <c r="G52" s="3">
        <v>1.6974358974359001</v>
      </c>
      <c r="H52" s="5">
        <v>9.9999999999999996E-82</v>
      </c>
      <c r="I52" s="3">
        <v>0</v>
      </c>
      <c r="J52" s="4">
        <v>0.34960000000000002</v>
      </c>
      <c r="K52" s="4">
        <v>0.22989999999999999</v>
      </c>
      <c r="L52" s="3">
        <v>1.5206611570247901</v>
      </c>
      <c r="M52" s="5">
        <v>9.9999999999999993E-41</v>
      </c>
      <c r="N52" s="3">
        <v>0</v>
      </c>
      <c r="O52" s="4">
        <v>0.35560000000000003</v>
      </c>
      <c r="P52" s="4">
        <v>0.26869999999999999</v>
      </c>
      <c r="Q52" s="3">
        <v>1.3234090063267601</v>
      </c>
    </row>
    <row r="53" spans="1:17" x14ac:dyDescent="0.2">
      <c r="A53" s="3" t="s">
        <v>68</v>
      </c>
      <c r="B53" s="3" t="s">
        <v>30</v>
      </c>
      <c r="C53" s="5">
        <v>9.9999999999999993E-41</v>
      </c>
      <c r="D53" s="3">
        <v>0</v>
      </c>
      <c r="E53" s="4">
        <v>9.0399999999999994E-2</v>
      </c>
      <c r="F53" s="4">
        <v>4.5900000000000003E-2</v>
      </c>
      <c r="G53" s="3">
        <v>1.96949891067538</v>
      </c>
      <c r="H53" s="5">
        <v>9.9999999999999994E-68</v>
      </c>
      <c r="I53" s="3">
        <v>0</v>
      </c>
      <c r="J53" s="4">
        <v>0.17960000000000001</v>
      </c>
      <c r="K53" s="4">
        <v>9.8900000000000002E-2</v>
      </c>
      <c r="L53" s="3">
        <v>1.8159757330637001</v>
      </c>
      <c r="M53" s="5">
        <v>9.9999999999999993E-35</v>
      </c>
      <c r="N53" s="3">
        <v>0</v>
      </c>
      <c r="O53" s="4">
        <v>0.17699999999999999</v>
      </c>
      <c r="P53" s="4">
        <v>0.1176</v>
      </c>
      <c r="Q53" s="3">
        <v>1.50510204081633</v>
      </c>
    </row>
    <row r="54" spans="1:17" x14ac:dyDescent="0.2">
      <c r="A54" s="3" t="s">
        <v>88</v>
      </c>
      <c r="B54" s="3" t="s">
        <v>30</v>
      </c>
      <c r="C54" s="5">
        <v>1.0000000000000001E-288</v>
      </c>
      <c r="D54" s="3">
        <v>0</v>
      </c>
      <c r="E54" s="4">
        <v>0.57820000000000005</v>
      </c>
      <c r="F54" s="4">
        <v>0.32719999999999999</v>
      </c>
      <c r="G54" s="3">
        <v>1.7671149144254299</v>
      </c>
      <c r="H54" s="5">
        <v>1.0000000000000001E-86</v>
      </c>
      <c r="I54" s="3">
        <v>0</v>
      </c>
      <c r="J54" s="4">
        <v>0.66979999999999995</v>
      </c>
      <c r="K54" s="4">
        <v>0.5323</v>
      </c>
      <c r="L54" s="3">
        <v>1.25831298140147</v>
      </c>
      <c r="M54" s="5">
        <v>1.0000000000000001E-43</v>
      </c>
      <c r="N54" s="3">
        <v>0</v>
      </c>
      <c r="O54" s="4">
        <v>0.6472</v>
      </c>
      <c r="P54" s="4">
        <v>0.55000000000000004</v>
      </c>
      <c r="Q54" s="3">
        <v>1.17672727272727</v>
      </c>
    </row>
    <row r="55" spans="1:17" x14ac:dyDescent="0.2">
      <c r="A55" s="3" t="s">
        <v>91</v>
      </c>
      <c r="B55" s="3" t="s">
        <v>30</v>
      </c>
      <c r="C55" s="5">
        <v>9.0000000000000001E-299</v>
      </c>
      <c r="D55" s="3">
        <v>0</v>
      </c>
      <c r="E55" s="4">
        <v>0.753</v>
      </c>
      <c r="F55" s="4">
        <v>0.49780000000000002</v>
      </c>
      <c r="G55" s="3">
        <v>1.51265568501406</v>
      </c>
      <c r="H55" s="5">
        <v>9.9999999999999994E-99</v>
      </c>
      <c r="I55" s="3">
        <v>0</v>
      </c>
      <c r="J55" s="4">
        <v>0.9052</v>
      </c>
      <c r="K55" s="4">
        <v>0.7944</v>
      </c>
      <c r="L55" s="3">
        <v>1.13947633434038</v>
      </c>
      <c r="M55" s="5">
        <v>9.9999999999999997E-73</v>
      </c>
      <c r="N55" s="3">
        <v>0</v>
      </c>
      <c r="O55" s="4">
        <v>0.91979999999999995</v>
      </c>
      <c r="P55" s="4">
        <v>0.83279999999999998</v>
      </c>
      <c r="Q55" s="3">
        <v>1.10446685878963</v>
      </c>
    </row>
    <row r="56" spans="1:17" x14ac:dyDescent="0.2">
      <c r="A56" s="3" t="s">
        <v>113</v>
      </c>
      <c r="B56" s="3" t="s">
        <v>30</v>
      </c>
      <c r="C56" s="5">
        <v>9.9999999999999994E-228</v>
      </c>
      <c r="D56" s="3">
        <v>0</v>
      </c>
      <c r="E56" s="4">
        <v>0.62680000000000002</v>
      </c>
      <c r="F56" s="4">
        <v>0.40029999999999999</v>
      </c>
      <c r="G56" s="3">
        <v>1.5658256307769201</v>
      </c>
      <c r="H56" s="5">
        <v>1E-203</v>
      </c>
      <c r="I56" s="3">
        <v>0</v>
      </c>
      <c r="J56" s="4">
        <v>0.78100000000000003</v>
      </c>
      <c r="K56" s="4">
        <v>0.57640000000000002</v>
      </c>
      <c r="L56" s="3">
        <v>1.3549618320610699</v>
      </c>
      <c r="M56" s="5">
        <v>1E-99</v>
      </c>
      <c r="N56" s="3">
        <v>0</v>
      </c>
      <c r="O56" s="4">
        <v>0.73660000000000003</v>
      </c>
      <c r="P56" s="4">
        <v>0.59309999999999996</v>
      </c>
      <c r="Q56" s="3">
        <v>1.2419490810993099</v>
      </c>
    </row>
    <row r="57" spans="1:17" s="1" customFormat="1" x14ac:dyDescent="0.2">
      <c r="A57" s="3" t="s">
        <v>114</v>
      </c>
      <c r="B57" s="3" t="s">
        <v>30</v>
      </c>
      <c r="C57" s="5">
        <v>9.9999999999999993E-246</v>
      </c>
      <c r="D57" s="3">
        <v>0</v>
      </c>
      <c r="E57" s="4">
        <v>0.68479999999999996</v>
      </c>
      <c r="F57" s="4">
        <v>0.45</v>
      </c>
      <c r="G57" s="3">
        <v>1.5217777777777799</v>
      </c>
      <c r="H57" s="5">
        <v>1.0000000000000001E-195</v>
      </c>
      <c r="I57" s="3">
        <v>0</v>
      </c>
      <c r="J57" s="4">
        <v>0.8034</v>
      </c>
      <c r="K57" s="4">
        <v>0.60660000000000003</v>
      </c>
      <c r="L57" s="3">
        <v>1.324431256182</v>
      </c>
      <c r="M57" s="5">
        <v>9.9999999999999999E-96</v>
      </c>
      <c r="N57" s="3">
        <v>0</v>
      </c>
      <c r="O57" s="4">
        <v>0.75439999999999996</v>
      </c>
      <c r="P57" s="4">
        <v>0.61619999999999997</v>
      </c>
      <c r="Q57" s="3">
        <v>1.2242778318727701</v>
      </c>
    </row>
    <row r="58" spans="1:17" s="1" customFormat="1" x14ac:dyDescent="0.2">
      <c r="A58" s="3" t="s">
        <v>35</v>
      </c>
      <c r="B58" s="3" t="s">
        <v>17</v>
      </c>
      <c r="C58" s="5">
        <v>9.9999999999999999E-186</v>
      </c>
      <c r="D58" s="3">
        <v>0</v>
      </c>
      <c r="E58" s="4">
        <v>0.40339999999999998</v>
      </c>
      <c r="F58" s="4">
        <v>0.2203</v>
      </c>
      <c r="G58" s="3">
        <v>1.83113935542442</v>
      </c>
      <c r="H58" s="5">
        <v>1E-135</v>
      </c>
      <c r="I58" s="3">
        <v>0</v>
      </c>
      <c r="J58" s="4">
        <v>0.44619999999999999</v>
      </c>
      <c r="K58" s="4">
        <v>0.28149999999999997</v>
      </c>
      <c r="L58" s="3">
        <v>1.5850799289520401</v>
      </c>
      <c r="M58" s="5">
        <v>9.9999999999999992E-72</v>
      </c>
      <c r="N58" s="3">
        <v>0</v>
      </c>
      <c r="O58" s="4">
        <v>0.41499999999999998</v>
      </c>
      <c r="P58" s="4">
        <v>0.2954</v>
      </c>
      <c r="Q58" s="3">
        <v>1.4048747461069699</v>
      </c>
    </row>
    <row r="59" spans="1:17" x14ac:dyDescent="0.2">
      <c r="A59" s="3" t="s">
        <v>79</v>
      </c>
      <c r="B59" s="3" t="s">
        <v>17</v>
      </c>
      <c r="C59" s="5">
        <v>9.9999999999999991E-255</v>
      </c>
      <c r="D59" s="3">
        <v>0</v>
      </c>
      <c r="E59" s="4">
        <v>0.48220000000000002</v>
      </c>
      <c r="F59" s="4">
        <v>0.2571</v>
      </c>
      <c r="G59" s="3">
        <v>1.8755348113574499</v>
      </c>
      <c r="H59" s="5">
        <v>9.9999999999999996E-165</v>
      </c>
      <c r="I59" s="3">
        <v>0</v>
      </c>
      <c r="J59" s="4">
        <v>0.49480000000000002</v>
      </c>
      <c r="K59" s="4">
        <v>0.30859999999999999</v>
      </c>
      <c r="L59" s="3">
        <v>1.60337005832793</v>
      </c>
      <c r="M59" s="5">
        <v>9.9999999999999995E-45</v>
      </c>
      <c r="N59" s="3">
        <v>0</v>
      </c>
      <c r="O59" s="4">
        <v>0.41460000000000002</v>
      </c>
      <c r="P59" s="4">
        <v>0.32029999999999997</v>
      </c>
      <c r="Q59" s="3">
        <v>1.2944114892288501</v>
      </c>
    </row>
    <row r="60" spans="1:17" x14ac:dyDescent="0.2">
      <c r="A60" s="3" t="s">
        <v>127</v>
      </c>
      <c r="B60" s="3" t="s">
        <v>17</v>
      </c>
      <c r="C60" s="5">
        <v>1E-218</v>
      </c>
      <c r="D60" s="3">
        <v>0</v>
      </c>
      <c r="E60" s="4">
        <v>0.42220000000000002</v>
      </c>
      <c r="F60" s="4">
        <v>0.2218</v>
      </c>
      <c r="G60" s="3">
        <v>1.90351668169522</v>
      </c>
      <c r="H60" s="5">
        <v>9.9999999999999998E-171</v>
      </c>
      <c r="I60" s="3">
        <v>0</v>
      </c>
      <c r="J60" s="4">
        <v>0.47460000000000002</v>
      </c>
      <c r="K60" s="4">
        <v>0.28770000000000001</v>
      </c>
      <c r="L60" s="3">
        <v>1.6496350364963499</v>
      </c>
      <c r="M60" s="5">
        <v>9.9999999999999996E-75</v>
      </c>
      <c r="N60" s="3">
        <v>0</v>
      </c>
      <c r="O60" s="4">
        <v>0.41760000000000003</v>
      </c>
      <c r="P60" s="4">
        <v>0.29559999999999997</v>
      </c>
      <c r="Q60" s="3">
        <v>1.4127198917456001</v>
      </c>
    </row>
    <row r="61" spans="1:17" x14ac:dyDescent="0.2">
      <c r="A61" s="3" t="s">
        <v>92</v>
      </c>
      <c r="B61" s="3" t="s">
        <v>17</v>
      </c>
      <c r="C61" s="5">
        <v>9.9999999999999996E-81</v>
      </c>
      <c r="D61" s="3">
        <v>0</v>
      </c>
      <c r="E61" s="4">
        <v>0.1166</v>
      </c>
      <c r="F61" s="4">
        <v>4.9000000000000002E-2</v>
      </c>
      <c r="G61" s="3">
        <v>2.37959183673469</v>
      </c>
      <c r="H61" s="5">
        <v>1E-35</v>
      </c>
      <c r="I61" s="3">
        <v>0</v>
      </c>
      <c r="J61" s="4">
        <v>0.1154</v>
      </c>
      <c r="K61" s="4">
        <v>6.6799999999999998E-2</v>
      </c>
      <c r="L61" s="3">
        <v>1.7275449101796401</v>
      </c>
      <c r="M61" s="5">
        <v>1E-14</v>
      </c>
      <c r="N61" s="3">
        <v>0</v>
      </c>
      <c r="O61" s="4">
        <v>9.6799999999999997E-2</v>
      </c>
      <c r="P61" s="4">
        <v>6.8099999999999994E-2</v>
      </c>
      <c r="Q61" s="3">
        <v>1.42143906020558</v>
      </c>
    </row>
    <row r="62" spans="1:17" x14ac:dyDescent="0.2">
      <c r="A62" s="3" t="s">
        <v>94</v>
      </c>
      <c r="B62" s="3" t="s">
        <v>95</v>
      </c>
      <c r="C62" s="5">
        <v>9.9999999999999995E-214</v>
      </c>
      <c r="D62" s="3">
        <v>0</v>
      </c>
      <c r="E62" s="4">
        <v>0.5302</v>
      </c>
      <c r="F62" s="4">
        <v>0.31630000000000003</v>
      </c>
      <c r="G62" s="3">
        <v>1.67625671830541</v>
      </c>
      <c r="H62" s="5">
        <v>1E-247</v>
      </c>
      <c r="I62" s="3">
        <v>0</v>
      </c>
      <c r="J62" s="4">
        <v>0.5282</v>
      </c>
      <c r="K62" s="4">
        <v>0.29959999999999998</v>
      </c>
      <c r="L62" s="3">
        <v>1.7630173564753</v>
      </c>
      <c r="M62" s="5">
        <v>1E-117</v>
      </c>
      <c r="N62" s="3">
        <v>0</v>
      </c>
      <c r="O62" s="4">
        <v>0.43020000000000003</v>
      </c>
      <c r="P62" s="4">
        <v>0.27760000000000001</v>
      </c>
      <c r="Q62" s="3">
        <v>1.54971181556196</v>
      </c>
    </row>
    <row r="63" spans="1:17" x14ac:dyDescent="0.2">
      <c r="A63" s="3" t="s">
        <v>96</v>
      </c>
      <c r="B63" s="3" t="s">
        <v>95</v>
      </c>
      <c r="C63" s="5">
        <v>9.9999999999999997E-278</v>
      </c>
      <c r="D63" s="3">
        <v>0</v>
      </c>
      <c r="E63" s="4">
        <v>0.7238</v>
      </c>
      <c r="F63" s="4">
        <v>0.47520000000000001</v>
      </c>
      <c r="G63" s="3">
        <v>1.5231481481481499</v>
      </c>
      <c r="H63" s="5">
        <v>1E-300</v>
      </c>
      <c r="I63" s="3">
        <v>0</v>
      </c>
      <c r="J63" s="4">
        <v>0.79120000000000001</v>
      </c>
      <c r="K63" s="4">
        <v>0.53969999999999996</v>
      </c>
      <c r="L63" s="3">
        <v>1.4659996294237501</v>
      </c>
      <c r="M63" s="5">
        <v>9.9999999999999992E-164</v>
      </c>
      <c r="N63" s="3">
        <v>0</v>
      </c>
      <c r="O63" s="4">
        <v>0.71299999999999997</v>
      </c>
      <c r="P63" s="4">
        <v>0.52380000000000004</v>
      </c>
      <c r="Q63" s="3">
        <v>1.3612065673921301</v>
      </c>
    </row>
    <row r="64" spans="1:17" x14ac:dyDescent="0.2">
      <c r="A64" s="3" t="s">
        <v>97</v>
      </c>
      <c r="B64" s="3" t="s">
        <v>95</v>
      </c>
      <c r="C64" s="5">
        <v>1E-222</v>
      </c>
      <c r="D64" s="3">
        <v>0</v>
      </c>
      <c r="E64" s="4">
        <v>0.54900000000000004</v>
      </c>
      <c r="F64" s="4">
        <v>0.32929999999999998</v>
      </c>
      <c r="G64" s="3">
        <v>1.6671727907683001</v>
      </c>
      <c r="H64" s="5">
        <v>9.9999999999999996E-234</v>
      </c>
      <c r="I64" s="3">
        <v>0</v>
      </c>
      <c r="J64" s="4">
        <v>0.53620000000000001</v>
      </c>
      <c r="K64" s="4">
        <v>0.31290000000000001</v>
      </c>
      <c r="L64" s="3">
        <v>1.71364653243848</v>
      </c>
      <c r="M64" s="5">
        <v>1.0000000000000001E-110</v>
      </c>
      <c r="N64" s="3">
        <v>0</v>
      </c>
      <c r="O64" s="4">
        <v>0.43619999999999998</v>
      </c>
      <c r="P64" s="4">
        <v>0.28699999999999998</v>
      </c>
      <c r="Q64" s="3">
        <v>1.5198606271777</v>
      </c>
    </row>
    <row r="65" spans="1:17" x14ac:dyDescent="0.2">
      <c r="A65" s="3" t="s">
        <v>77</v>
      </c>
      <c r="B65" s="3" t="s">
        <v>36</v>
      </c>
      <c r="C65" s="5">
        <v>9.999999999999999E-94</v>
      </c>
      <c r="D65" s="3">
        <v>0</v>
      </c>
      <c r="E65" s="4">
        <v>9.5799999999999996E-2</v>
      </c>
      <c r="F65" s="4">
        <v>3.2599999999999997E-2</v>
      </c>
      <c r="G65" s="3">
        <v>2.9386503067484702</v>
      </c>
      <c r="H65" s="5">
        <v>1.0000000000000001E-5</v>
      </c>
      <c r="I65" s="3">
        <v>0</v>
      </c>
      <c r="J65" s="4">
        <v>0.20080000000000001</v>
      </c>
      <c r="K65" s="4">
        <v>0.17660000000000001</v>
      </c>
      <c r="L65" s="3">
        <v>1.1370328425821099</v>
      </c>
      <c r="M65" s="5">
        <v>1E-8</v>
      </c>
      <c r="N65" s="3">
        <v>0</v>
      </c>
      <c r="O65" s="4">
        <v>0.23400000000000001</v>
      </c>
      <c r="P65" s="4">
        <v>0.20030000000000001</v>
      </c>
      <c r="Q65" s="3">
        <v>1.1682476285571599</v>
      </c>
    </row>
    <row r="66" spans="1:17" x14ac:dyDescent="0.2">
      <c r="A66" s="3" t="s">
        <v>78</v>
      </c>
      <c r="B66" s="3" t="s">
        <v>36</v>
      </c>
      <c r="C66" s="5">
        <v>9.9999999999999999E-132</v>
      </c>
      <c r="D66" s="3">
        <v>0</v>
      </c>
      <c r="E66" s="4">
        <v>0.17419999999999999</v>
      </c>
      <c r="F66" s="4">
        <v>7.0499999999999993E-2</v>
      </c>
      <c r="G66" s="3">
        <v>2.4709219858156</v>
      </c>
      <c r="H66" s="5">
        <v>1.0000000000000001E-15</v>
      </c>
      <c r="I66" s="3">
        <v>0</v>
      </c>
      <c r="J66" s="4">
        <v>0.31619999999999998</v>
      </c>
      <c r="K66" s="4">
        <v>0.2646</v>
      </c>
      <c r="L66" s="3">
        <v>1.1950113378684799</v>
      </c>
      <c r="M66" s="5">
        <v>1E-10</v>
      </c>
      <c r="N66" s="3">
        <v>0</v>
      </c>
      <c r="O66" s="4">
        <v>0.35</v>
      </c>
      <c r="P66" s="4">
        <v>0.30630000000000002</v>
      </c>
      <c r="Q66" s="3">
        <v>1.1426705843943801</v>
      </c>
    </row>
    <row r="67" spans="1:17" s="1" customFormat="1" x14ac:dyDescent="0.2">
      <c r="A67" s="3" t="s">
        <v>22</v>
      </c>
      <c r="B67" s="3" t="s">
        <v>23</v>
      </c>
      <c r="C67" s="5">
        <v>9.0000000000000002E-303</v>
      </c>
      <c r="D67" s="3">
        <v>0</v>
      </c>
      <c r="E67" s="4">
        <v>0.83799999999999997</v>
      </c>
      <c r="F67" s="4">
        <v>0.5948</v>
      </c>
      <c r="G67" s="3">
        <v>1.408876933423</v>
      </c>
      <c r="H67" s="5">
        <v>1E-219</v>
      </c>
      <c r="I67" s="3">
        <v>0</v>
      </c>
      <c r="J67" s="4">
        <v>0.872</v>
      </c>
      <c r="K67" s="4">
        <v>0.67930000000000001</v>
      </c>
      <c r="L67" s="3">
        <v>1.2836743706756999</v>
      </c>
      <c r="M67" s="5">
        <v>9.9999999999999998E-114</v>
      </c>
      <c r="N67" s="3">
        <v>0</v>
      </c>
      <c r="O67" s="4">
        <v>0.79800000000000004</v>
      </c>
      <c r="P67" s="4">
        <v>0.65139999999999998</v>
      </c>
      <c r="Q67" s="3">
        <v>1.2250537304267699</v>
      </c>
    </row>
    <row r="68" spans="1:17" x14ac:dyDescent="0.2">
      <c r="A68" s="3" t="s">
        <v>49</v>
      </c>
      <c r="B68" s="3" t="s">
        <v>23</v>
      </c>
      <c r="C68" s="5">
        <v>9.9999999999999998E-249</v>
      </c>
      <c r="D68" s="3">
        <v>0</v>
      </c>
      <c r="E68" s="4">
        <v>0.65580000000000005</v>
      </c>
      <c r="F68" s="4">
        <v>0.41889999999999999</v>
      </c>
      <c r="G68" s="3">
        <v>1.5655287658152299</v>
      </c>
      <c r="H68" s="5">
        <v>9.9999999999999996E-70</v>
      </c>
      <c r="I68" s="3">
        <v>0</v>
      </c>
      <c r="J68" s="4">
        <v>0.63100000000000001</v>
      </c>
      <c r="K68" s="4">
        <v>0.50690000000000002</v>
      </c>
      <c r="L68" s="3">
        <v>1.24482146379957</v>
      </c>
      <c r="M68" s="5">
        <v>1.0000000000000001E-18</v>
      </c>
      <c r="N68" s="3">
        <v>0</v>
      </c>
      <c r="O68" s="4">
        <v>0.5454</v>
      </c>
      <c r="P68" s="4">
        <v>0.48330000000000001</v>
      </c>
      <c r="Q68" s="3">
        <v>1.1284916201117301</v>
      </c>
    </row>
    <row r="69" spans="1:17" x14ac:dyDescent="0.2">
      <c r="A69" s="3" t="s">
        <v>115</v>
      </c>
      <c r="B69" s="3" t="s">
        <v>23</v>
      </c>
      <c r="C69" s="5">
        <v>9.9999999999999997E-148</v>
      </c>
      <c r="D69" s="3">
        <v>0</v>
      </c>
      <c r="E69" s="4">
        <v>0.2198</v>
      </c>
      <c r="F69" s="4">
        <v>9.6100000000000005E-2</v>
      </c>
      <c r="G69" s="3">
        <v>2.2872008324661799</v>
      </c>
      <c r="H69" s="5">
        <v>1.0000000000000001E-17</v>
      </c>
      <c r="I69" s="3">
        <v>0</v>
      </c>
      <c r="J69" s="4">
        <v>0.21779999999999999</v>
      </c>
      <c r="K69" s="4">
        <v>0.1701</v>
      </c>
      <c r="L69" s="3">
        <v>1.28042328042328</v>
      </c>
      <c r="M69" s="5">
        <v>1E-27</v>
      </c>
      <c r="N69" s="3">
        <v>0</v>
      </c>
      <c r="O69" s="4">
        <v>0.22559999999999999</v>
      </c>
      <c r="P69" s="4">
        <v>0.1658</v>
      </c>
      <c r="Q69" s="3">
        <v>1.3606755126658601</v>
      </c>
    </row>
    <row r="70" spans="1:17" x14ac:dyDescent="0.2">
      <c r="A70" s="3" t="s">
        <v>93</v>
      </c>
      <c r="B70" s="3" t="s">
        <v>66</v>
      </c>
      <c r="C70" s="5">
        <v>9.9999999999999998E-172</v>
      </c>
      <c r="D70" s="3">
        <v>0</v>
      </c>
      <c r="E70" s="4">
        <v>0.43180000000000002</v>
      </c>
      <c r="F70" s="4">
        <v>0.25030000000000002</v>
      </c>
      <c r="G70" s="3">
        <v>1.72512984418698</v>
      </c>
      <c r="H70" s="5">
        <v>1.0000000000000001E-133</v>
      </c>
      <c r="I70" s="3">
        <v>0</v>
      </c>
      <c r="J70" s="4">
        <v>0.39879999999999999</v>
      </c>
      <c r="K70" s="4">
        <v>0.24129999999999999</v>
      </c>
      <c r="L70" s="3">
        <v>1.6527144633236599</v>
      </c>
      <c r="M70" s="5">
        <v>1.0000000000000001E-63</v>
      </c>
      <c r="N70" s="3">
        <v>0</v>
      </c>
      <c r="O70" s="4">
        <v>0.32100000000000001</v>
      </c>
      <c r="P70" s="4">
        <v>0.21809999999999999</v>
      </c>
      <c r="Q70" s="3">
        <v>1.47180192572215</v>
      </c>
    </row>
    <row r="71" spans="1:17" x14ac:dyDescent="0.2">
      <c r="A71" s="3" t="s">
        <v>57</v>
      </c>
      <c r="B71" s="3" t="s">
        <v>58</v>
      </c>
      <c r="C71" s="5">
        <v>9.9999999999999996E-82</v>
      </c>
      <c r="D71" s="3">
        <v>0</v>
      </c>
      <c r="E71" s="4">
        <v>0.17680000000000001</v>
      </c>
      <c r="F71" s="4">
        <v>9.0200000000000002E-2</v>
      </c>
      <c r="G71" s="3">
        <v>1.9600886917960101</v>
      </c>
      <c r="H71" s="5">
        <v>9.9999999999999993E-40</v>
      </c>
      <c r="I71" s="3">
        <v>0</v>
      </c>
      <c r="J71" s="4">
        <v>0.1482</v>
      </c>
      <c r="K71" s="4">
        <v>0.09</v>
      </c>
      <c r="L71" s="3">
        <v>1.6466666666666701</v>
      </c>
      <c r="M71" s="5">
        <v>1.0000000000000001E-37</v>
      </c>
      <c r="N71" s="3">
        <v>0</v>
      </c>
      <c r="O71" s="4">
        <v>0.13220000000000001</v>
      </c>
      <c r="P71" s="4">
        <v>7.8799999999999995E-2</v>
      </c>
      <c r="Q71" s="3">
        <v>1.67766497461929</v>
      </c>
    </row>
    <row r="72" spans="1:17" x14ac:dyDescent="0.2">
      <c r="A72" s="3" t="s">
        <v>90</v>
      </c>
      <c r="B72" s="3" t="s">
        <v>89</v>
      </c>
      <c r="C72" s="5">
        <v>1.0000000000000001E-130</v>
      </c>
      <c r="D72" s="3">
        <v>0</v>
      </c>
      <c r="E72" s="4">
        <v>0.13420000000000001</v>
      </c>
      <c r="F72" s="4">
        <v>4.6199999999999998E-2</v>
      </c>
      <c r="G72" s="3">
        <v>2.90476190476191</v>
      </c>
      <c r="H72" s="5">
        <v>1E-35</v>
      </c>
      <c r="I72" s="3">
        <v>0</v>
      </c>
      <c r="J72" s="4">
        <v>4.0599999999999997E-2</v>
      </c>
      <c r="K72" s="4">
        <v>1.47E-2</v>
      </c>
      <c r="L72" s="3">
        <v>2.7619047619047601</v>
      </c>
      <c r="M72" s="5">
        <v>9.9999999999999995E-7</v>
      </c>
      <c r="N72" s="3">
        <v>0</v>
      </c>
      <c r="O72" s="4">
        <v>2.0199999999999999E-2</v>
      </c>
      <c r="P72" s="4">
        <v>1.17E-2</v>
      </c>
      <c r="Q72" s="3">
        <v>1.7264957264957299</v>
      </c>
    </row>
    <row r="73" spans="1:17" x14ac:dyDescent="0.2">
      <c r="A73" s="3" t="s">
        <v>83</v>
      </c>
      <c r="B73" s="3" t="s">
        <v>84</v>
      </c>
      <c r="C73" s="5">
        <v>1E-89</v>
      </c>
      <c r="D73" s="3">
        <v>0</v>
      </c>
      <c r="E73" s="4">
        <v>0.20699999999999999</v>
      </c>
      <c r="F73" s="4">
        <v>0.109</v>
      </c>
      <c r="G73" s="3">
        <v>1.8990825688073401</v>
      </c>
      <c r="H73" s="5">
        <v>1E-91</v>
      </c>
      <c r="I73" s="3">
        <v>0</v>
      </c>
      <c r="J73" s="4">
        <v>0.315</v>
      </c>
      <c r="K73" s="4">
        <v>0.19420000000000001</v>
      </c>
      <c r="L73" s="3">
        <v>1.6220391349124601</v>
      </c>
      <c r="M73" s="5">
        <v>1E-59</v>
      </c>
      <c r="N73" s="3">
        <v>0</v>
      </c>
      <c r="O73" s="4">
        <v>0.30620000000000003</v>
      </c>
      <c r="P73" s="4">
        <v>0.20810000000000001</v>
      </c>
      <c r="Q73" s="3">
        <v>1.4714079769341699</v>
      </c>
    </row>
    <row r="74" spans="1:17" x14ac:dyDescent="0.2">
      <c r="A74" s="3" t="s">
        <v>85</v>
      </c>
      <c r="B74" s="3" t="s">
        <v>84</v>
      </c>
      <c r="C74" s="5">
        <v>9.9999999999999999E-93</v>
      </c>
      <c r="D74" s="3">
        <v>0</v>
      </c>
      <c r="E74" s="4">
        <v>0.20499999999999999</v>
      </c>
      <c r="F74" s="4">
        <v>0.1061</v>
      </c>
      <c r="G74" s="3">
        <v>1.93213949104618</v>
      </c>
      <c r="H74" s="5">
        <v>9.9999999999999999E-117</v>
      </c>
      <c r="I74" s="3">
        <v>0</v>
      </c>
      <c r="J74" s="4">
        <v>0.22620000000000001</v>
      </c>
      <c r="K74" s="4">
        <v>0.1115</v>
      </c>
      <c r="L74" s="3">
        <v>2.0286995515695101</v>
      </c>
      <c r="M74" s="5">
        <v>9.9999999999999997E-73</v>
      </c>
      <c r="N74" s="3">
        <v>0</v>
      </c>
      <c r="O74" s="4">
        <v>0.19059999999999999</v>
      </c>
      <c r="P74" s="4">
        <v>0.1046</v>
      </c>
      <c r="Q74" s="3">
        <v>1.82217973231358</v>
      </c>
    </row>
    <row r="75" spans="1:17" x14ac:dyDescent="0.2">
      <c r="A75" s="3" t="s">
        <v>102</v>
      </c>
      <c r="B75" s="3" t="s">
        <v>103</v>
      </c>
      <c r="C75" s="5">
        <v>9.9999999999999994E-50</v>
      </c>
      <c r="D75" s="3">
        <v>0</v>
      </c>
      <c r="E75" s="4">
        <v>8.5999999999999993E-2</v>
      </c>
      <c r="F75" s="4">
        <v>3.9100000000000003E-2</v>
      </c>
      <c r="G75" s="3">
        <v>2.1994884910485899</v>
      </c>
      <c r="H75" s="5">
        <v>9.9999999999999995E-45</v>
      </c>
      <c r="I75" s="3">
        <v>0</v>
      </c>
      <c r="J75" s="4">
        <v>0.1032</v>
      </c>
      <c r="K75" s="4">
        <v>5.3199999999999997E-2</v>
      </c>
      <c r="L75" s="3">
        <v>1.9398496240601499</v>
      </c>
      <c r="M75" s="5">
        <v>1.0000000000000001E-5</v>
      </c>
      <c r="N75" s="3">
        <v>0</v>
      </c>
      <c r="O75" s="4">
        <v>7.4399999999999994E-2</v>
      </c>
      <c r="P75" s="4">
        <v>5.9299999999999999E-2</v>
      </c>
      <c r="Q75" s="3">
        <v>1.2546374367622299</v>
      </c>
    </row>
    <row r="76" spans="1:17" x14ac:dyDescent="0.2">
      <c r="A76" s="3" t="s">
        <v>104</v>
      </c>
      <c r="B76" s="3" t="s">
        <v>103</v>
      </c>
      <c r="C76" s="5">
        <v>1.0000000000000001E-114</v>
      </c>
      <c r="D76" s="3">
        <v>0</v>
      </c>
      <c r="E76" s="4">
        <v>0.2072</v>
      </c>
      <c r="F76" s="4">
        <v>9.8799999999999999E-2</v>
      </c>
      <c r="G76" s="3">
        <v>2.09716599190283</v>
      </c>
      <c r="H76" s="5">
        <v>9.9999999999999997E-73</v>
      </c>
      <c r="I76" s="3">
        <v>0</v>
      </c>
      <c r="J76" s="4">
        <v>0.17180000000000001</v>
      </c>
      <c r="K76" s="4">
        <v>9.0300000000000005E-2</v>
      </c>
      <c r="L76" s="3">
        <v>1.9025470653377601</v>
      </c>
      <c r="M76" s="5">
        <v>9.9999999999999994E-12</v>
      </c>
      <c r="N76" s="3">
        <v>0</v>
      </c>
      <c r="O76" s="4">
        <v>0.1174</v>
      </c>
      <c r="P76" s="4">
        <v>8.7999999999999995E-2</v>
      </c>
      <c r="Q76" s="3">
        <v>1.3340909090909101</v>
      </c>
    </row>
    <row r="77" spans="1:17" s="1" customFormat="1" x14ac:dyDescent="0.2">
      <c r="A77" s="3" t="s">
        <v>105</v>
      </c>
      <c r="B77" s="3" t="s">
        <v>103</v>
      </c>
      <c r="C77" s="5">
        <v>1E-51</v>
      </c>
      <c r="D77" s="3">
        <v>0</v>
      </c>
      <c r="E77" s="4">
        <v>9.2999999999999999E-2</v>
      </c>
      <c r="F77" s="4">
        <v>4.3400000000000001E-2</v>
      </c>
      <c r="G77" s="3">
        <v>2.1428571428571401</v>
      </c>
      <c r="H77" s="5">
        <v>1.0000000000000001E-31</v>
      </c>
      <c r="I77" s="3">
        <v>0</v>
      </c>
      <c r="J77" s="4">
        <v>0.1086</v>
      </c>
      <c r="K77" s="4">
        <v>6.4399999999999999E-2</v>
      </c>
      <c r="L77" s="3">
        <v>1.68633540372671</v>
      </c>
      <c r="M77" s="3">
        <v>0.01</v>
      </c>
      <c r="N77" s="3">
        <v>7.3000000000000001E-3</v>
      </c>
      <c r="O77" s="4">
        <v>7.9000000000000001E-2</v>
      </c>
      <c r="P77" s="4">
        <v>6.9900000000000004E-2</v>
      </c>
      <c r="Q77" s="3">
        <v>1.13018597997139</v>
      </c>
    </row>
    <row r="78" spans="1:17" x14ac:dyDescent="0.2">
      <c r="A78" s="3" t="s">
        <v>106</v>
      </c>
      <c r="B78" s="3" t="s">
        <v>107</v>
      </c>
      <c r="C78" s="5">
        <v>9.9999999999999998E-138</v>
      </c>
      <c r="D78" s="3">
        <v>0</v>
      </c>
      <c r="E78" s="4">
        <v>0.27439999999999998</v>
      </c>
      <c r="F78" s="4">
        <v>0.1389</v>
      </c>
      <c r="G78" s="3">
        <v>1.9755219582433401</v>
      </c>
      <c r="H78" s="5">
        <v>1.0000000000000001E-86</v>
      </c>
      <c r="I78" s="3">
        <v>0</v>
      </c>
      <c r="J78" s="4">
        <v>0.40560000000000002</v>
      </c>
      <c r="K78" s="4">
        <v>0.27610000000000001</v>
      </c>
      <c r="L78" s="3">
        <v>1.4690329590728</v>
      </c>
      <c r="M78" s="5">
        <v>9.9999999999999993E-40</v>
      </c>
      <c r="N78" s="3">
        <v>0</v>
      </c>
      <c r="O78" s="4">
        <v>0.3952</v>
      </c>
      <c r="P78" s="4">
        <v>0.30690000000000001</v>
      </c>
      <c r="Q78" s="3">
        <v>1.2877158683610299</v>
      </c>
    </row>
    <row r="79" spans="1:17" x14ac:dyDescent="0.2">
      <c r="A79" s="3" t="s">
        <v>109</v>
      </c>
      <c r="B79" s="3" t="s">
        <v>110</v>
      </c>
      <c r="C79" s="5">
        <v>1E-59</v>
      </c>
      <c r="D79" s="3">
        <v>0</v>
      </c>
      <c r="E79" s="4">
        <v>0.15179999999999999</v>
      </c>
      <c r="F79" s="4">
        <v>8.1799999999999998E-2</v>
      </c>
      <c r="G79" s="3">
        <v>1.8557457212713899</v>
      </c>
      <c r="H79" s="5">
        <v>9.9999999999999993E-77</v>
      </c>
      <c r="I79" s="3">
        <v>0</v>
      </c>
      <c r="J79" s="4">
        <v>0.26379999999999998</v>
      </c>
      <c r="K79" s="4">
        <v>0.16039999999999999</v>
      </c>
      <c r="L79" s="3">
        <v>1.6446384039900299</v>
      </c>
      <c r="M79" s="5">
        <v>1E-13</v>
      </c>
      <c r="N79" s="3">
        <v>0</v>
      </c>
      <c r="O79" s="4">
        <v>0.2114</v>
      </c>
      <c r="P79" s="4">
        <v>0.16969999999999999</v>
      </c>
      <c r="Q79" s="3">
        <v>1.24572775486152</v>
      </c>
    </row>
    <row r="80" spans="1:17" x14ac:dyDescent="0.2">
      <c r="A80" s="3" t="s">
        <v>111</v>
      </c>
      <c r="B80" s="3" t="s">
        <v>110</v>
      </c>
      <c r="C80" s="5">
        <v>9.9999999999999996E-76</v>
      </c>
      <c r="D80" s="3">
        <v>0</v>
      </c>
      <c r="E80" s="4">
        <v>0.14599999999999999</v>
      </c>
      <c r="F80" s="4">
        <v>7.0300000000000001E-2</v>
      </c>
      <c r="G80" s="3">
        <v>2.0768136557610202</v>
      </c>
      <c r="H80" s="5">
        <v>1E-56</v>
      </c>
      <c r="I80" s="3">
        <v>0</v>
      </c>
      <c r="J80" s="4">
        <v>0.2102</v>
      </c>
      <c r="K80" s="4">
        <v>0.12909999999999999</v>
      </c>
      <c r="L80" s="3">
        <v>1.6281951975213</v>
      </c>
      <c r="M80" s="5">
        <v>1E-10</v>
      </c>
      <c r="N80" s="3">
        <v>0</v>
      </c>
      <c r="O80" s="4">
        <v>0.16520000000000001</v>
      </c>
      <c r="P80" s="4">
        <v>0.13220000000000001</v>
      </c>
      <c r="Q80" s="3">
        <v>1.2496217851739799</v>
      </c>
    </row>
    <row r="81" spans="1:17" s="1" customFormat="1" x14ac:dyDescent="0.2">
      <c r="A81" s="3" t="s">
        <v>112</v>
      </c>
      <c r="B81" s="3" t="s">
        <v>110</v>
      </c>
      <c r="C81" s="5">
        <v>9.9999999999999995E-163</v>
      </c>
      <c r="D81" s="3">
        <v>0</v>
      </c>
      <c r="E81" s="4">
        <v>0.26300000000000001</v>
      </c>
      <c r="F81" s="4">
        <v>0.1212</v>
      </c>
      <c r="G81" s="3">
        <v>2.16996699669967</v>
      </c>
      <c r="H81" s="5">
        <v>1E-156</v>
      </c>
      <c r="I81" s="3">
        <v>0</v>
      </c>
      <c r="J81" s="4">
        <v>0.3538</v>
      </c>
      <c r="K81" s="4">
        <v>0.19270000000000001</v>
      </c>
      <c r="L81" s="3">
        <v>1.8360145303580699</v>
      </c>
      <c r="M81" s="5">
        <v>1E-42</v>
      </c>
      <c r="N81" s="3">
        <v>0</v>
      </c>
      <c r="O81" s="4">
        <v>0.27039999999999997</v>
      </c>
      <c r="P81" s="4">
        <v>0.1905</v>
      </c>
      <c r="Q81" s="3">
        <v>1.4194225721784799</v>
      </c>
    </row>
    <row r="82" spans="1:17" x14ac:dyDescent="0.2">
      <c r="A82" s="3" t="s">
        <v>31</v>
      </c>
      <c r="B82" s="3" t="s">
        <v>32</v>
      </c>
      <c r="C82" s="5">
        <v>9.9999999999999994E-158</v>
      </c>
      <c r="D82" s="3">
        <v>0</v>
      </c>
      <c r="E82" s="4">
        <v>0.38340000000000002</v>
      </c>
      <c r="F82" s="4">
        <v>0.2162</v>
      </c>
      <c r="G82" s="3">
        <v>1.77335800185014</v>
      </c>
      <c r="H82" s="5">
        <v>9.9999999999999997E-155</v>
      </c>
      <c r="I82" s="3">
        <v>0</v>
      </c>
      <c r="J82" s="4">
        <v>0.4526</v>
      </c>
      <c r="K82" s="4">
        <v>0.27660000000000001</v>
      </c>
      <c r="L82" s="3">
        <v>1.63629790310918</v>
      </c>
      <c r="M82" s="5">
        <v>9.9999999999999996E-24</v>
      </c>
      <c r="N82" s="3">
        <v>0</v>
      </c>
      <c r="O82" s="4">
        <v>0.33639999999999998</v>
      </c>
      <c r="P82" s="4">
        <v>0.27139999999999997</v>
      </c>
      <c r="Q82" s="3">
        <v>1.2394988946204899</v>
      </c>
    </row>
    <row r="83" spans="1:17" x14ac:dyDescent="0.2">
      <c r="A83" s="3" t="s">
        <v>60</v>
      </c>
      <c r="B83" s="3" t="s">
        <v>32</v>
      </c>
      <c r="C83" s="5">
        <v>1.0000000000000001E-68</v>
      </c>
      <c r="D83" s="3">
        <v>0</v>
      </c>
      <c r="E83" s="4">
        <v>0.12959999999999999</v>
      </c>
      <c r="F83" s="4">
        <v>6.1699999999999998E-2</v>
      </c>
      <c r="G83" s="3">
        <v>2.1004862236628798</v>
      </c>
      <c r="H83" s="5">
        <v>1.0000000000000001E-122</v>
      </c>
      <c r="I83" s="3">
        <v>0</v>
      </c>
      <c r="J83" s="4">
        <v>0.248</v>
      </c>
      <c r="K83" s="4">
        <v>0.12529999999999999</v>
      </c>
      <c r="L83" s="3">
        <v>1.9792498004788499</v>
      </c>
      <c r="M83" s="5">
        <v>9.9999999999999993E-41</v>
      </c>
      <c r="N83" s="3">
        <v>0</v>
      </c>
      <c r="O83" s="4">
        <v>0.20760000000000001</v>
      </c>
      <c r="P83" s="4">
        <v>0.13850000000000001</v>
      </c>
      <c r="Q83" s="3">
        <v>1.4989169675090299</v>
      </c>
    </row>
    <row r="84" spans="1:17" x14ac:dyDescent="0.2">
      <c r="A84" s="3" t="s">
        <v>70</v>
      </c>
      <c r="B84" s="3" t="s">
        <v>32</v>
      </c>
      <c r="C84" s="5">
        <v>9.9999999999999994E-99</v>
      </c>
      <c r="D84" s="3">
        <v>0</v>
      </c>
      <c r="E84" s="4">
        <v>0.27660000000000001</v>
      </c>
      <c r="F84" s="4">
        <v>0.1583</v>
      </c>
      <c r="G84" s="3">
        <v>1.7473152242577401</v>
      </c>
      <c r="H84" s="5">
        <v>9.9999999999999997E-29</v>
      </c>
      <c r="I84" s="3">
        <v>0</v>
      </c>
      <c r="J84" s="4">
        <v>0.1782</v>
      </c>
      <c r="K84" s="4">
        <v>0.12330000000000001</v>
      </c>
      <c r="L84" s="3">
        <v>1.4452554744525501</v>
      </c>
      <c r="M84" s="5">
        <v>1E-10</v>
      </c>
      <c r="N84" s="3">
        <v>0</v>
      </c>
      <c r="O84" s="4">
        <v>0.13780000000000001</v>
      </c>
      <c r="P84" s="4">
        <v>0.1075</v>
      </c>
      <c r="Q84" s="3">
        <v>1.2818604651162799</v>
      </c>
    </row>
    <row r="85" spans="1:17" x14ac:dyDescent="0.2">
      <c r="A85" s="3" t="s">
        <v>71</v>
      </c>
      <c r="B85" s="3" t="s">
        <v>32</v>
      </c>
      <c r="C85" s="5">
        <v>1E-264</v>
      </c>
      <c r="D85" s="3">
        <v>0</v>
      </c>
      <c r="E85" s="4">
        <v>0.72440000000000004</v>
      </c>
      <c r="F85" s="4">
        <v>0.48249999999999998</v>
      </c>
      <c r="G85" s="3">
        <v>1.5013471502590701</v>
      </c>
      <c r="H85" s="5">
        <v>1E-78</v>
      </c>
      <c r="I85" s="3">
        <v>0</v>
      </c>
      <c r="J85" s="4">
        <v>0.4778</v>
      </c>
      <c r="K85" s="4">
        <v>0.34860000000000002</v>
      </c>
      <c r="L85" s="3">
        <v>1.3706253585771699</v>
      </c>
      <c r="M85" s="5">
        <v>9.9999999999999993E-40</v>
      </c>
      <c r="N85" s="3">
        <v>0</v>
      </c>
      <c r="O85" s="4">
        <v>0.40260000000000001</v>
      </c>
      <c r="P85" s="4">
        <v>0.31390000000000001</v>
      </c>
      <c r="Q85" s="3">
        <v>1.2825740681745801</v>
      </c>
    </row>
    <row r="86" spans="1:17" x14ac:dyDescent="0.2">
      <c r="A86" s="3" t="s">
        <v>72</v>
      </c>
      <c r="B86" s="3" t="s">
        <v>32</v>
      </c>
      <c r="C86" s="5">
        <v>9.9999999999999993E-77</v>
      </c>
      <c r="D86" s="3">
        <v>0</v>
      </c>
      <c r="E86" s="4">
        <v>0.20860000000000001</v>
      </c>
      <c r="F86" s="4">
        <v>0.1167</v>
      </c>
      <c r="G86" s="3">
        <v>1.7874892887746401</v>
      </c>
      <c r="H86" s="5">
        <v>1E-10</v>
      </c>
      <c r="I86" s="3">
        <v>0</v>
      </c>
      <c r="J86" s="4">
        <v>0.12939999999999999</v>
      </c>
      <c r="K86" s="4">
        <v>0.1011</v>
      </c>
      <c r="L86" s="3">
        <v>1.27992087042532</v>
      </c>
      <c r="M86" s="3">
        <v>0.01</v>
      </c>
      <c r="N86" s="3">
        <v>7.4000000000000003E-3</v>
      </c>
      <c r="O86" s="4">
        <v>0.104</v>
      </c>
      <c r="P86" s="4">
        <v>9.3700000000000006E-2</v>
      </c>
      <c r="Q86" s="3">
        <v>1.10992529348986</v>
      </c>
    </row>
    <row r="87" spans="1:17" x14ac:dyDescent="0.2">
      <c r="A87" s="3" t="s">
        <v>73</v>
      </c>
      <c r="B87" s="3" t="s">
        <v>32</v>
      </c>
      <c r="C87" s="5">
        <v>9.9999999999999996E-82</v>
      </c>
      <c r="D87" s="3">
        <v>0</v>
      </c>
      <c r="E87" s="4">
        <v>0.2286</v>
      </c>
      <c r="F87" s="4">
        <v>0.12959999999999999</v>
      </c>
      <c r="G87" s="3">
        <v>1.7638888888888899</v>
      </c>
      <c r="H87" s="5">
        <v>1E-14</v>
      </c>
      <c r="I87" s="3">
        <v>0</v>
      </c>
      <c r="J87" s="4">
        <v>9.9199999999999997E-2</v>
      </c>
      <c r="K87" s="4">
        <v>6.9400000000000003E-2</v>
      </c>
      <c r="L87" s="3">
        <v>1.4293948126801199</v>
      </c>
      <c r="M87" s="3">
        <v>0.01</v>
      </c>
      <c r="N87" s="3">
        <v>1.6999999999999999E-3</v>
      </c>
      <c r="O87" s="4">
        <v>7.1199999999999999E-2</v>
      </c>
      <c r="P87" s="4">
        <v>6.0900000000000003E-2</v>
      </c>
      <c r="Q87" s="3">
        <v>1.16912972085386</v>
      </c>
    </row>
    <row r="88" spans="1:17" x14ac:dyDescent="0.2">
      <c r="A88" s="3" t="s">
        <v>76</v>
      </c>
      <c r="B88" s="3" t="s">
        <v>32</v>
      </c>
      <c r="C88" s="5">
        <v>9.9999999999999996E-165</v>
      </c>
      <c r="D88" s="3">
        <v>0</v>
      </c>
      <c r="E88" s="4">
        <v>0.61380000000000001</v>
      </c>
      <c r="F88" s="4">
        <v>0.4214</v>
      </c>
      <c r="G88" s="3">
        <v>1.4565733270052199</v>
      </c>
      <c r="H88" s="5">
        <v>9.9999999999999999E-110</v>
      </c>
      <c r="I88" s="3">
        <v>0</v>
      </c>
      <c r="J88" s="4">
        <v>0.34499999999999997</v>
      </c>
      <c r="K88" s="4">
        <v>0.2089</v>
      </c>
      <c r="L88" s="3">
        <v>1.6515078985160401</v>
      </c>
      <c r="M88" s="5">
        <v>9.9999999999999995E-58</v>
      </c>
      <c r="N88" s="3">
        <v>0</v>
      </c>
      <c r="O88" s="4">
        <v>0.2586</v>
      </c>
      <c r="P88" s="4">
        <v>0.16880000000000001</v>
      </c>
      <c r="Q88" s="3">
        <v>1.53199052132701</v>
      </c>
    </row>
    <row r="89" spans="1:17" s="1" customFormat="1" x14ac:dyDescent="0.2">
      <c r="A89" s="3" t="s">
        <v>100</v>
      </c>
      <c r="B89" s="3" t="s">
        <v>32</v>
      </c>
      <c r="C89" s="5">
        <v>1E-84</v>
      </c>
      <c r="D89" s="3">
        <v>0</v>
      </c>
      <c r="E89" s="4">
        <v>0.21179999999999999</v>
      </c>
      <c r="F89" s="4">
        <v>0.1149</v>
      </c>
      <c r="G89" s="3">
        <v>1.84334203655352</v>
      </c>
      <c r="H89" s="5">
        <v>9.9999999999999998E-17</v>
      </c>
      <c r="I89" s="3">
        <v>0</v>
      </c>
      <c r="J89" s="4">
        <v>4.0800000000000003E-2</v>
      </c>
      <c r="K89" s="4">
        <v>2.1700000000000001E-2</v>
      </c>
      <c r="L89" s="3">
        <v>1.88018433179724</v>
      </c>
      <c r="M89" s="5">
        <v>9.9999999999999998E-17</v>
      </c>
      <c r="N89" s="3">
        <v>0</v>
      </c>
      <c r="O89" s="4">
        <v>3.5200000000000002E-2</v>
      </c>
      <c r="P89" s="4">
        <v>1.7600000000000001E-2</v>
      </c>
      <c r="Q89" s="3">
        <v>2</v>
      </c>
    </row>
    <row r="90" spans="1:17" x14ac:dyDescent="0.2">
      <c r="A90" s="3" t="s">
        <v>118</v>
      </c>
      <c r="B90" s="3" t="s">
        <v>32</v>
      </c>
      <c r="C90" s="5">
        <v>1.0000000000000001E-101</v>
      </c>
      <c r="D90" s="3">
        <v>0</v>
      </c>
      <c r="E90" s="4">
        <v>0.15759999999999999</v>
      </c>
      <c r="F90" s="4">
        <v>6.9199999999999998E-2</v>
      </c>
      <c r="G90" s="3">
        <v>2.2774566473988398</v>
      </c>
      <c r="H90" s="5">
        <v>9.9999999999999997E-29</v>
      </c>
      <c r="I90" s="3">
        <v>0</v>
      </c>
      <c r="J90" s="4">
        <v>0.14299999999999999</v>
      </c>
      <c r="K90" s="4">
        <v>9.3799999999999994E-2</v>
      </c>
      <c r="L90" s="3">
        <v>1.52452025586354</v>
      </c>
      <c r="M90" s="5">
        <v>1E-4</v>
      </c>
      <c r="N90" s="3">
        <v>0</v>
      </c>
      <c r="O90" s="4">
        <v>0.10920000000000001</v>
      </c>
      <c r="P90" s="4">
        <v>9.1800000000000007E-2</v>
      </c>
      <c r="Q90" s="3">
        <v>1.18954248366013</v>
      </c>
    </row>
    <row r="91" spans="1:17" s="1" customFormat="1" x14ac:dyDescent="0.2">
      <c r="A91" s="3" t="s">
        <v>119</v>
      </c>
      <c r="B91" s="3" t="s">
        <v>32</v>
      </c>
      <c r="C91" s="3">
        <v>0</v>
      </c>
      <c r="D91" s="3">
        <v>0</v>
      </c>
      <c r="E91" s="4">
        <v>0.65100000000000002</v>
      </c>
      <c r="F91" s="4">
        <v>0.36359999999999998</v>
      </c>
      <c r="G91" s="3">
        <v>1.7904290429042899</v>
      </c>
      <c r="H91" s="5">
        <v>9.9999999999999997E-224</v>
      </c>
      <c r="I91" s="3">
        <v>0</v>
      </c>
      <c r="J91" s="4">
        <v>0.50360000000000005</v>
      </c>
      <c r="K91" s="4">
        <v>0.2883</v>
      </c>
      <c r="L91" s="3">
        <v>1.74679153659383</v>
      </c>
      <c r="M91" s="5">
        <v>9.9999999999999999E-161</v>
      </c>
      <c r="N91" s="3">
        <v>0</v>
      </c>
      <c r="O91" s="4">
        <v>0.41760000000000003</v>
      </c>
      <c r="P91" s="4">
        <v>0.24349999999999999</v>
      </c>
      <c r="Q91" s="3">
        <v>1.71498973305955</v>
      </c>
    </row>
    <row r="92" spans="1:17" s="1" customFormat="1" x14ac:dyDescent="0.2">
      <c r="A92" s="3" t="s">
        <v>135</v>
      </c>
      <c r="B92" s="3" t="s">
        <v>32</v>
      </c>
      <c r="C92" s="5">
        <v>1E-173</v>
      </c>
      <c r="D92" s="3">
        <v>0</v>
      </c>
      <c r="E92" s="4">
        <v>0.20080000000000001</v>
      </c>
      <c r="F92" s="4">
        <v>7.5999999999999998E-2</v>
      </c>
      <c r="G92" s="3">
        <v>2.6421052631578901</v>
      </c>
      <c r="H92" s="5">
        <v>9.9999999999999993E-40</v>
      </c>
      <c r="I92" s="3">
        <v>0</v>
      </c>
      <c r="J92" s="4">
        <v>0.14299999999999999</v>
      </c>
      <c r="K92" s="4">
        <v>8.6199999999999999E-2</v>
      </c>
      <c r="L92" s="3">
        <v>1.65893271461717</v>
      </c>
      <c r="M92" s="5">
        <v>1.0000000000000001E-33</v>
      </c>
      <c r="N92" s="3">
        <v>0</v>
      </c>
      <c r="O92" s="4">
        <v>0.12920000000000001</v>
      </c>
      <c r="P92" s="4">
        <v>7.9200000000000007E-2</v>
      </c>
      <c r="Q92" s="3">
        <v>1.6313131313131299</v>
      </c>
    </row>
    <row r="93" spans="1:17" x14ac:dyDescent="0.2">
      <c r="A93" s="3" t="s">
        <v>120</v>
      </c>
      <c r="B93" s="3" t="s">
        <v>32</v>
      </c>
      <c r="C93" s="5">
        <v>1E-107</v>
      </c>
      <c r="D93" s="3">
        <v>0</v>
      </c>
      <c r="E93" s="4">
        <v>0.26300000000000001</v>
      </c>
      <c r="F93" s="4">
        <v>0.14319999999999999</v>
      </c>
      <c r="G93" s="3">
        <v>1.83659217877095</v>
      </c>
      <c r="H93" s="5">
        <v>9.9999999999999999E-93</v>
      </c>
      <c r="I93" s="3">
        <v>0</v>
      </c>
      <c r="J93" s="4">
        <v>0.27960000000000002</v>
      </c>
      <c r="K93" s="4">
        <v>0.16400000000000001</v>
      </c>
      <c r="L93" s="3">
        <v>1.70487804878049</v>
      </c>
      <c r="M93" s="5">
        <v>9.9999999999999991E-22</v>
      </c>
      <c r="N93" s="3">
        <v>0</v>
      </c>
      <c r="O93" s="4">
        <v>0.2054</v>
      </c>
      <c r="P93" s="4">
        <v>0.15409999999999999</v>
      </c>
      <c r="Q93" s="3">
        <v>1.33290071382219</v>
      </c>
    </row>
    <row r="94" spans="1:17" x14ac:dyDescent="0.2">
      <c r="A94" s="3" t="s">
        <v>121</v>
      </c>
      <c r="B94" s="3" t="s">
        <v>32</v>
      </c>
      <c r="C94" s="5">
        <v>1E-219</v>
      </c>
      <c r="D94" s="3">
        <v>0</v>
      </c>
      <c r="E94" s="4">
        <v>0.6714</v>
      </c>
      <c r="F94" s="4">
        <v>0.44890000000000002</v>
      </c>
      <c r="G94" s="3">
        <v>1.49565604811762</v>
      </c>
      <c r="H94" s="5">
        <v>9.9999999999999995E-127</v>
      </c>
      <c r="I94" s="3">
        <v>0</v>
      </c>
      <c r="J94" s="4">
        <v>0.56820000000000004</v>
      </c>
      <c r="K94" s="4">
        <v>0.39989999999999998</v>
      </c>
      <c r="L94" s="3">
        <v>1.42085521380345</v>
      </c>
      <c r="M94" s="5">
        <v>9.9999999999999993E-35</v>
      </c>
      <c r="N94" s="3">
        <v>0</v>
      </c>
      <c r="O94" s="4">
        <v>0.43919999999999998</v>
      </c>
      <c r="P94" s="4">
        <v>0.35449999999999998</v>
      </c>
      <c r="Q94" s="3">
        <v>1.23892806770099</v>
      </c>
    </row>
    <row r="95" spans="1:17" x14ac:dyDescent="0.2">
      <c r="A95" s="3" t="s">
        <v>122</v>
      </c>
      <c r="B95" s="3" t="s">
        <v>32</v>
      </c>
      <c r="C95" s="5">
        <v>1.0000000000000001E-128</v>
      </c>
      <c r="D95" s="3">
        <v>0</v>
      </c>
      <c r="E95" s="4">
        <v>0.25700000000000001</v>
      </c>
      <c r="F95" s="4">
        <v>0.12970000000000001</v>
      </c>
      <c r="G95" s="3">
        <v>1.9814957594448701</v>
      </c>
      <c r="H95" s="5">
        <v>9.9999999999999996E-70</v>
      </c>
      <c r="I95" s="3">
        <v>0</v>
      </c>
      <c r="J95" s="4">
        <v>0.2152</v>
      </c>
      <c r="K95" s="4">
        <v>0.12540000000000001</v>
      </c>
      <c r="L95" s="3">
        <v>1.7161084529505599</v>
      </c>
      <c r="M95" s="5">
        <v>1E-84</v>
      </c>
      <c r="N95" s="3">
        <v>0</v>
      </c>
      <c r="O95" s="4">
        <v>0.21279999999999999</v>
      </c>
      <c r="P95" s="4">
        <v>0.11600000000000001</v>
      </c>
      <c r="Q95" s="3">
        <v>1.83448275862069</v>
      </c>
    </row>
    <row r="96" spans="1:17" x14ac:dyDescent="0.2">
      <c r="A96" s="3" t="s">
        <v>123</v>
      </c>
      <c r="B96" s="3" t="s">
        <v>32</v>
      </c>
      <c r="C96" s="5">
        <v>1E-108</v>
      </c>
      <c r="D96" s="3">
        <v>0</v>
      </c>
      <c r="E96" s="4">
        <v>0.18579999999999999</v>
      </c>
      <c r="F96" s="4">
        <v>8.5999999999999993E-2</v>
      </c>
      <c r="G96" s="3">
        <v>2.1604651162790698</v>
      </c>
      <c r="H96" s="5">
        <v>1E-53</v>
      </c>
      <c r="I96" s="3">
        <v>0</v>
      </c>
      <c r="J96" s="4">
        <v>0.1318</v>
      </c>
      <c r="K96" s="4">
        <v>6.9599999999999995E-2</v>
      </c>
      <c r="L96" s="3">
        <v>1.8936781609195401</v>
      </c>
      <c r="M96" s="5">
        <v>1.0000000000000001E-15</v>
      </c>
      <c r="N96" s="3">
        <v>0</v>
      </c>
      <c r="O96" s="4">
        <v>8.4599999999999995E-2</v>
      </c>
      <c r="P96" s="4">
        <v>5.6300000000000003E-2</v>
      </c>
      <c r="Q96" s="3">
        <v>1.50266429840142</v>
      </c>
    </row>
    <row r="97" spans="1:17" x14ac:dyDescent="0.2">
      <c r="A97" s="3" t="s">
        <v>124</v>
      </c>
      <c r="B97" s="3" t="s">
        <v>32</v>
      </c>
      <c r="C97" s="5">
        <v>9.999999999999999E-94</v>
      </c>
      <c r="D97" s="3">
        <v>0</v>
      </c>
      <c r="E97" s="4">
        <v>0.23619999999999999</v>
      </c>
      <c r="F97" s="4">
        <v>0.1295</v>
      </c>
      <c r="G97" s="3">
        <v>1.82393822393822</v>
      </c>
      <c r="H97" s="5">
        <v>9.9999999999999994E-68</v>
      </c>
      <c r="I97" s="3">
        <v>0</v>
      </c>
      <c r="J97" s="4">
        <v>0.1888</v>
      </c>
      <c r="K97" s="4">
        <v>0.106</v>
      </c>
      <c r="L97" s="3">
        <v>1.7811320754716999</v>
      </c>
      <c r="M97" s="5">
        <v>1E-22</v>
      </c>
      <c r="N97" s="3">
        <v>0</v>
      </c>
      <c r="O97" s="4">
        <v>0.13220000000000001</v>
      </c>
      <c r="P97" s="4">
        <v>8.9599999999999999E-2</v>
      </c>
      <c r="Q97" s="3">
        <v>1.4754464285714299</v>
      </c>
    </row>
    <row r="98" spans="1:17" x14ac:dyDescent="0.2">
      <c r="A98" s="3" t="s">
        <v>125</v>
      </c>
      <c r="B98" s="3" t="s">
        <v>32</v>
      </c>
      <c r="C98" s="5">
        <v>1.0000000000000001E-301</v>
      </c>
      <c r="D98" s="3">
        <v>0</v>
      </c>
      <c r="E98" s="4">
        <v>0.57179999999999997</v>
      </c>
      <c r="F98" s="4">
        <v>0.3165</v>
      </c>
      <c r="G98" s="3">
        <v>1.8066350710900501</v>
      </c>
      <c r="H98" s="5">
        <v>1E-210</v>
      </c>
      <c r="I98" s="3">
        <v>0</v>
      </c>
      <c r="J98" s="4">
        <v>0.60940000000000005</v>
      </c>
      <c r="K98" s="4">
        <v>0.39200000000000002</v>
      </c>
      <c r="L98" s="3">
        <v>1.55459183673469</v>
      </c>
      <c r="M98" s="5">
        <v>9.9999999999999997E-148</v>
      </c>
      <c r="N98" s="3">
        <v>0</v>
      </c>
      <c r="O98" s="4">
        <v>0.55079999999999996</v>
      </c>
      <c r="P98" s="4">
        <v>0.37040000000000001</v>
      </c>
      <c r="Q98" s="3">
        <v>1.4870410367170599</v>
      </c>
    </row>
    <row r="99" spans="1:17" x14ac:dyDescent="0.2">
      <c r="A99" s="3" t="s">
        <v>126</v>
      </c>
      <c r="B99" s="3" t="s">
        <v>32</v>
      </c>
      <c r="C99" s="5">
        <v>9.9999999999999997E-148</v>
      </c>
      <c r="D99" s="3">
        <v>0</v>
      </c>
      <c r="E99" s="4">
        <v>0.42559999999999998</v>
      </c>
      <c r="F99" s="4">
        <v>0.25659999999999999</v>
      </c>
      <c r="G99" s="3">
        <v>1.65861262665627</v>
      </c>
      <c r="H99" s="5">
        <v>1.0000000000000001E-110</v>
      </c>
      <c r="I99" s="3">
        <v>0</v>
      </c>
      <c r="J99" s="4">
        <v>0.29520000000000002</v>
      </c>
      <c r="K99" s="4">
        <v>0.16719999999999999</v>
      </c>
      <c r="L99" s="3">
        <v>1.76555023923445</v>
      </c>
      <c r="M99" s="5">
        <v>9.9999999999999996E-70</v>
      </c>
      <c r="N99" s="3">
        <v>0</v>
      </c>
      <c r="O99" s="4">
        <v>0.2306</v>
      </c>
      <c r="P99" s="4">
        <v>0.13789999999999999</v>
      </c>
      <c r="Q99" s="3">
        <v>1.6722262509064501</v>
      </c>
    </row>
  </sheetData>
  <sortState ref="A2:U96">
    <sortCondition ref="B2:B96"/>
    <sortCondition ref="A2:A96"/>
  </sortState>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Chicago</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e Yu</dc:creator>
  <cp:lastModifiedBy>Vineet Dhiman</cp:lastModifiedBy>
  <dcterms:created xsi:type="dcterms:W3CDTF">2016-08-08T19:44:19Z</dcterms:created>
  <dcterms:modified xsi:type="dcterms:W3CDTF">2017-09-18T22:01:18Z</dcterms:modified>
</cp:coreProperties>
</file>